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ami/Documents/Shamipour et al 2023/revision_round2/"/>
    </mc:Choice>
  </mc:AlternateContent>
  <xr:revisionPtr revIDLastSave="0" documentId="13_ncr:1_{51A714A9-DA4C-F942-8586-A93933585238}" xr6:coauthVersionLast="47" xr6:coauthVersionMax="47" xr10:uidLastSave="{00000000-0000-0000-0000-000000000000}"/>
  <bookViews>
    <workbookView xWindow="0" yWindow="760" windowWidth="30240" windowHeight="17900" activeTab="7" xr2:uid="{FEDC1677-784A-4579-B542-AC1E62A35655}"/>
  </bookViews>
  <sheets>
    <sheet name="Table A" sheetId="10" r:id="rId1"/>
    <sheet name="Table B" sheetId="11" r:id="rId2"/>
    <sheet name="Table C" sheetId="12" r:id="rId3"/>
    <sheet name="Table D" sheetId="13" r:id="rId4"/>
    <sheet name="Table E" sheetId="14" r:id="rId5"/>
    <sheet name="Table F" sheetId="15" r:id="rId6"/>
    <sheet name="Table G" sheetId="16" r:id="rId7"/>
    <sheet name="Table H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0" i="12" l="1"/>
  <c r="C51" i="12"/>
  <c r="D51" i="12"/>
  <c r="D50" i="12"/>
  <c r="J22" i="17"/>
  <c r="I27" i="17"/>
  <c r="R25" i="17"/>
  <c r="S25" i="17"/>
  <c r="AB28" i="17"/>
  <c r="AA28" i="17"/>
  <c r="AJ4" i="17"/>
  <c r="I4" i="17"/>
  <c r="I10" i="17"/>
  <c r="AJ5" i="17"/>
  <c r="AK5" i="17"/>
  <c r="AJ6" i="17"/>
  <c r="AK6" i="17"/>
  <c r="AJ7" i="17"/>
  <c r="AK7" i="17"/>
  <c r="AJ8" i="17"/>
  <c r="AK8" i="17"/>
  <c r="AJ9" i="17"/>
  <c r="AK9" i="17"/>
  <c r="AJ10" i="17"/>
  <c r="AK10" i="17"/>
  <c r="AJ11" i="17"/>
  <c r="AK11" i="17"/>
  <c r="AJ12" i="17"/>
  <c r="AK12" i="17"/>
  <c r="AJ13" i="17"/>
  <c r="AK13" i="17"/>
  <c r="AJ14" i="17"/>
  <c r="AK14" i="17"/>
  <c r="AJ15" i="17"/>
  <c r="AK15" i="17"/>
  <c r="AJ16" i="17"/>
  <c r="AK16" i="17"/>
  <c r="AJ17" i="17"/>
  <c r="AK17" i="17"/>
  <c r="AJ18" i="17"/>
  <c r="AK18" i="17"/>
  <c r="AJ19" i="17"/>
  <c r="AK19" i="17"/>
  <c r="AJ20" i="17"/>
  <c r="AK20" i="17"/>
  <c r="AJ21" i="17"/>
  <c r="AK21" i="17"/>
  <c r="AJ22" i="17"/>
  <c r="AK22" i="17"/>
  <c r="AJ23" i="17"/>
  <c r="AK23" i="17"/>
  <c r="AJ24" i="17"/>
  <c r="AK24" i="17"/>
  <c r="AJ25" i="17"/>
  <c r="AK25" i="17"/>
  <c r="AJ26" i="17"/>
  <c r="AK26" i="17"/>
  <c r="AJ27" i="17"/>
  <c r="AK27" i="17"/>
  <c r="AJ28" i="17"/>
  <c r="AK28" i="17"/>
  <c r="AJ29" i="17"/>
  <c r="AK29" i="17"/>
  <c r="AK4" i="17"/>
  <c r="AA5" i="17"/>
  <c r="AB5" i="17"/>
  <c r="AA6" i="17"/>
  <c r="AB6" i="17"/>
  <c r="AA7" i="17"/>
  <c r="AB7" i="17"/>
  <c r="AA8" i="17"/>
  <c r="AB8" i="17"/>
  <c r="AA9" i="17"/>
  <c r="AB9" i="17"/>
  <c r="AA10" i="17"/>
  <c r="AB10" i="17"/>
  <c r="AA11" i="17"/>
  <c r="AB11" i="17"/>
  <c r="AA12" i="17"/>
  <c r="AB12" i="17"/>
  <c r="AA13" i="17"/>
  <c r="AB13" i="17"/>
  <c r="AA14" i="17"/>
  <c r="AB14" i="17"/>
  <c r="AA15" i="17"/>
  <c r="AB15" i="17"/>
  <c r="AA16" i="17"/>
  <c r="AB16" i="17"/>
  <c r="AA17" i="17"/>
  <c r="AB17" i="17"/>
  <c r="AA18" i="17"/>
  <c r="AB18" i="17"/>
  <c r="AA19" i="17"/>
  <c r="AB19" i="17"/>
  <c r="AA20" i="17"/>
  <c r="AB20" i="17"/>
  <c r="AA21" i="17"/>
  <c r="AB21" i="17"/>
  <c r="AA22" i="17"/>
  <c r="AB22" i="17"/>
  <c r="AA23" i="17"/>
  <c r="AB23" i="17"/>
  <c r="AA24" i="17"/>
  <c r="AB24" i="17"/>
  <c r="AA25" i="17"/>
  <c r="AB25" i="17"/>
  <c r="AA26" i="17"/>
  <c r="AB26" i="17"/>
  <c r="AA27" i="17"/>
  <c r="AB27" i="17"/>
  <c r="AA29" i="17"/>
  <c r="AB29" i="17"/>
  <c r="AB4" i="17"/>
  <c r="AA4" i="17"/>
  <c r="S4" i="17"/>
  <c r="R4" i="17"/>
  <c r="R5" i="17"/>
  <c r="S5" i="17"/>
  <c r="R6" i="17"/>
  <c r="S6" i="17"/>
  <c r="R7" i="17"/>
  <c r="S7" i="17"/>
  <c r="R8" i="17"/>
  <c r="S8" i="17"/>
  <c r="R9" i="17"/>
  <c r="S9" i="17"/>
  <c r="R10" i="17"/>
  <c r="S10" i="17"/>
  <c r="R11" i="17"/>
  <c r="S11" i="17"/>
  <c r="R12" i="17"/>
  <c r="S12" i="17"/>
  <c r="R13" i="17"/>
  <c r="S13" i="17"/>
  <c r="R14" i="17"/>
  <c r="S14" i="17"/>
  <c r="R15" i="17"/>
  <c r="S15" i="17"/>
  <c r="R16" i="17"/>
  <c r="S16" i="17"/>
  <c r="R17" i="17"/>
  <c r="S17" i="17"/>
  <c r="R18" i="17"/>
  <c r="S18" i="17"/>
  <c r="R19" i="17"/>
  <c r="S19" i="17"/>
  <c r="R20" i="17"/>
  <c r="S20" i="17"/>
  <c r="R21" i="17"/>
  <c r="S21" i="17"/>
  <c r="R22" i="17"/>
  <c r="S22" i="17"/>
  <c r="R23" i="17"/>
  <c r="S23" i="17"/>
  <c r="R24" i="17"/>
  <c r="S24" i="17"/>
  <c r="R26" i="17"/>
  <c r="S26" i="17"/>
  <c r="R27" i="17"/>
  <c r="S27" i="17"/>
  <c r="R28" i="17"/>
  <c r="S28" i="17"/>
  <c r="R29" i="17"/>
  <c r="S29" i="17"/>
  <c r="J29" i="17"/>
  <c r="I29" i="17"/>
  <c r="J4" i="17"/>
  <c r="I5" i="17"/>
  <c r="J5" i="17"/>
  <c r="I6" i="17"/>
  <c r="J6" i="17"/>
  <c r="I7" i="17"/>
  <c r="J7" i="17"/>
  <c r="I8" i="17"/>
  <c r="J8" i="17"/>
  <c r="I9" i="17"/>
  <c r="J9" i="17"/>
  <c r="J10" i="17"/>
  <c r="I11" i="17"/>
  <c r="J11" i="17"/>
  <c r="I12" i="17"/>
  <c r="J12" i="17"/>
  <c r="I13" i="17"/>
  <c r="J13" i="17"/>
  <c r="I14" i="17"/>
  <c r="J14" i="17"/>
  <c r="I15" i="17"/>
  <c r="J15" i="17"/>
  <c r="I16" i="17"/>
  <c r="J16" i="17"/>
  <c r="I17" i="17"/>
  <c r="J17" i="17"/>
  <c r="I18" i="17"/>
  <c r="J18" i="17"/>
  <c r="I19" i="17"/>
  <c r="J19" i="17"/>
  <c r="I20" i="17"/>
  <c r="J20" i="17"/>
  <c r="I21" i="17"/>
  <c r="J21" i="17"/>
  <c r="I22" i="17"/>
  <c r="I23" i="17"/>
  <c r="J23" i="17"/>
  <c r="I24" i="17"/>
  <c r="J24" i="17"/>
  <c r="I25" i="17"/>
  <c r="J25" i="17"/>
  <c r="I26" i="17"/>
  <c r="J26" i="17"/>
  <c r="J27" i="17"/>
  <c r="I28" i="17"/>
  <c r="J28" i="17"/>
  <c r="Y30" i="16" l="1"/>
  <c r="X30" i="16"/>
  <c r="Y4" i="16"/>
  <c r="X4" i="16"/>
  <c r="Y29" i="16"/>
  <c r="X29" i="16"/>
  <c r="Y28" i="16"/>
  <c r="X28" i="16"/>
  <c r="Y27" i="16"/>
  <c r="X27" i="16"/>
  <c r="Y26" i="16"/>
  <c r="X26" i="16"/>
  <c r="Y25" i="16"/>
  <c r="X25" i="16"/>
  <c r="Y24" i="16"/>
  <c r="X24" i="16"/>
  <c r="Y23" i="16"/>
  <c r="X23" i="16"/>
  <c r="Y22" i="16"/>
  <c r="X22" i="16"/>
  <c r="Y21" i="16"/>
  <c r="X21" i="16"/>
  <c r="Y20" i="16"/>
  <c r="X20" i="16"/>
  <c r="Y19" i="16"/>
  <c r="X19" i="16"/>
  <c r="Y18" i="16"/>
  <c r="X18" i="16"/>
  <c r="Y17" i="16"/>
  <c r="X17" i="16"/>
  <c r="Y16" i="16"/>
  <c r="X16" i="16"/>
  <c r="Y15" i="16"/>
  <c r="X15" i="16"/>
  <c r="Y14" i="16"/>
  <c r="X14" i="16"/>
  <c r="Y13" i="16"/>
  <c r="X13" i="16"/>
  <c r="Y12" i="16"/>
  <c r="X12" i="16"/>
  <c r="Y11" i="16"/>
  <c r="X11" i="16"/>
  <c r="Y10" i="16"/>
  <c r="X10" i="16"/>
  <c r="Y9" i="16"/>
  <c r="X9" i="16"/>
  <c r="Y8" i="16"/>
  <c r="X8" i="16"/>
  <c r="Y7" i="16"/>
  <c r="X7" i="16"/>
  <c r="Y6" i="16"/>
  <c r="X6" i="16"/>
  <c r="Y5" i="16"/>
  <c r="X5" i="16"/>
  <c r="L5" i="16"/>
  <c r="M5" i="16"/>
  <c r="L6" i="16"/>
  <c r="M6" i="16"/>
  <c r="L7" i="16"/>
  <c r="M7" i="16"/>
  <c r="L8" i="16"/>
  <c r="M8" i="16"/>
  <c r="L9" i="16"/>
  <c r="M9" i="16"/>
  <c r="L10" i="16"/>
  <c r="M10" i="16"/>
  <c r="L11" i="16"/>
  <c r="M11" i="16"/>
  <c r="L12" i="16"/>
  <c r="M12" i="16"/>
  <c r="L13" i="16"/>
  <c r="M13" i="16"/>
  <c r="L14" i="16"/>
  <c r="M14" i="16"/>
  <c r="L15" i="16"/>
  <c r="M15" i="16"/>
  <c r="L16" i="16"/>
  <c r="M16" i="16"/>
  <c r="L17" i="16"/>
  <c r="M17" i="16"/>
  <c r="L18" i="16"/>
  <c r="M18" i="16"/>
  <c r="L19" i="16"/>
  <c r="M19" i="16"/>
  <c r="L20" i="16"/>
  <c r="M20" i="16"/>
  <c r="L21" i="16"/>
  <c r="M21" i="16"/>
  <c r="L22" i="16"/>
  <c r="M22" i="16"/>
  <c r="L23" i="16"/>
  <c r="M23" i="16"/>
  <c r="L24" i="16"/>
  <c r="M24" i="16"/>
  <c r="L25" i="16"/>
  <c r="M25" i="16"/>
  <c r="L26" i="16"/>
  <c r="M26" i="16"/>
  <c r="L27" i="16"/>
  <c r="M27" i="16"/>
  <c r="L28" i="16"/>
  <c r="M28" i="16"/>
  <c r="L29" i="16"/>
  <c r="M29" i="16"/>
  <c r="L30" i="16"/>
  <c r="M30" i="16"/>
  <c r="M4" i="16"/>
  <c r="L4" i="16"/>
  <c r="E18" i="15"/>
  <c r="E19" i="15" l="1"/>
  <c r="D18" i="15"/>
  <c r="D19" i="15"/>
  <c r="C18" i="15"/>
  <c r="C19" i="15"/>
  <c r="D19" i="14"/>
  <c r="D20" i="14"/>
  <c r="C20" i="14"/>
  <c r="C19" i="14"/>
  <c r="O41" i="13"/>
  <c r="BL41" i="13"/>
  <c r="BM49" i="13"/>
  <c r="BL49" i="13"/>
  <c r="BM48" i="13"/>
  <c r="BL48" i="13"/>
  <c r="BM47" i="13"/>
  <c r="BL47" i="13"/>
  <c r="BM46" i="13"/>
  <c r="BL46" i="13"/>
  <c r="BM45" i="13"/>
  <c r="BL45" i="13"/>
  <c r="BM44" i="13"/>
  <c r="BL44" i="13"/>
  <c r="BM43" i="13"/>
  <c r="BL43" i="13"/>
  <c r="BM42" i="13"/>
  <c r="BL42" i="13"/>
  <c r="BM41" i="13"/>
  <c r="BM40" i="13"/>
  <c r="BL40" i="13"/>
  <c r="BM39" i="13"/>
  <c r="BL39" i="13"/>
  <c r="BM38" i="13"/>
  <c r="BL38" i="13"/>
  <c r="BM37" i="13"/>
  <c r="BL37" i="13"/>
  <c r="BM36" i="13"/>
  <c r="BL36" i="13"/>
  <c r="BM35" i="13"/>
  <c r="BL35" i="13"/>
  <c r="BM34" i="13"/>
  <c r="BL34" i="13"/>
  <c r="BM33" i="13"/>
  <c r="BL33" i="13"/>
  <c r="BM32" i="13"/>
  <c r="BL32" i="13"/>
  <c r="BM31" i="13"/>
  <c r="BL31" i="13"/>
  <c r="BM30" i="13"/>
  <c r="BL30" i="13"/>
  <c r="AU31" i="13"/>
  <c r="AV31" i="13"/>
  <c r="AU32" i="13"/>
  <c r="AV32" i="13"/>
  <c r="AU33" i="13"/>
  <c r="AV33" i="13"/>
  <c r="AU34" i="13"/>
  <c r="AV34" i="13"/>
  <c r="AU35" i="13"/>
  <c r="AV35" i="13"/>
  <c r="AU36" i="13"/>
  <c r="AV36" i="13"/>
  <c r="AU37" i="13"/>
  <c r="AV37" i="13"/>
  <c r="AU38" i="13"/>
  <c r="AV38" i="13"/>
  <c r="AU39" i="13"/>
  <c r="AV39" i="13"/>
  <c r="AU40" i="13"/>
  <c r="AV40" i="13"/>
  <c r="AU41" i="13"/>
  <c r="AV41" i="13"/>
  <c r="AU42" i="13"/>
  <c r="AV42" i="13"/>
  <c r="AU43" i="13"/>
  <c r="AV43" i="13"/>
  <c r="AU44" i="13"/>
  <c r="AV44" i="13"/>
  <c r="AU45" i="13"/>
  <c r="AV45" i="13"/>
  <c r="AU46" i="13"/>
  <c r="AV46" i="13"/>
  <c r="AU47" i="13"/>
  <c r="AV47" i="13"/>
  <c r="AU48" i="13"/>
  <c r="AV48" i="13"/>
  <c r="AU49" i="13"/>
  <c r="AV49" i="13"/>
  <c r="AU30" i="13"/>
  <c r="AV30" i="13"/>
  <c r="AD37" i="13"/>
  <c r="AE49" i="13"/>
  <c r="AD49" i="13"/>
  <c r="AE48" i="13"/>
  <c r="AD48" i="13"/>
  <c r="AE47" i="13"/>
  <c r="AD47" i="13"/>
  <c r="AE46" i="13"/>
  <c r="AD46" i="13"/>
  <c r="AE45" i="13"/>
  <c r="AD45" i="13"/>
  <c r="AE44" i="13"/>
  <c r="AD44" i="13"/>
  <c r="AE43" i="13"/>
  <c r="AD43" i="13"/>
  <c r="AE42" i="13"/>
  <c r="AD42" i="13"/>
  <c r="AE41" i="13"/>
  <c r="AD41" i="13"/>
  <c r="AE40" i="13"/>
  <c r="AD40" i="13"/>
  <c r="AE39" i="13"/>
  <c r="AD39" i="13"/>
  <c r="AE38" i="13"/>
  <c r="AD38" i="13"/>
  <c r="AE37" i="13"/>
  <c r="AE36" i="13"/>
  <c r="AD36" i="13"/>
  <c r="AE35" i="13"/>
  <c r="AD35" i="13"/>
  <c r="AE34" i="13"/>
  <c r="AD34" i="13"/>
  <c r="AE33" i="13"/>
  <c r="AD33" i="13"/>
  <c r="AE32" i="13"/>
  <c r="AD32" i="13"/>
  <c r="AE31" i="13"/>
  <c r="AD31" i="13"/>
  <c r="AE30" i="13"/>
  <c r="AD30" i="13"/>
  <c r="P37" i="13"/>
  <c r="O37" i="13"/>
  <c r="O31" i="13"/>
  <c r="P31" i="13"/>
  <c r="O32" i="13"/>
  <c r="P32" i="13"/>
  <c r="O33" i="13"/>
  <c r="P33" i="13"/>
  <c r="O34" i="13"/>
  <c r="P34" i="13"/>
  <c r="O35" i="13"/>
  <c r="P35" i="13"/>
  <c r="O36" i="13"/>
  <c r="P36" i="13"/>
  <c r="O38" i="13"/>
  <c r="P38" i="13"/>
  <c r="O39" i="13"/>
  <c r="P39" i="13"/>
  <c r="O40" i="13"/>
  <c r="P40" i="13"/>
  <c r="P41" i="13"/>
  <c r="O42" i="13"/>
  <c r="P42" i="13"/>
  <c r="O43" i="13"/>
  <c r="P43" i="13"/>
  <c r="O44" i="13"/>
  <c r="P44" i="13"/>
  <c r="O45" i="13"/>
  <c r="P45" i="13"/>
  <c r="O46" i="13"/>
  <c r="P46" i="13"/>
  <c r="O47" i="13"/>
  <c r="P47" i="13"/>
  <c r="O48" i="13"/>
  <c r="P48" i="13"/>
  <c r="O49" i="13"/>
  <c r="P49" i="13"/>
  <c r="P30" i="13"/>
  <c r="O30" i="13"/>
  <c r="BM11" i="13"/>
  <c r="BL10" i="13"/>
  <c r="BM23" i="13"/>
  <c r="BL23" i="13"/>
  <c r="BM22" i="13"/>
  <c r="BL22" i="13"/>
  <c r="BM21" i="13"/>
  <c r="BL21" i="13"/>
  <c r="BM20" i="13"/>
  <c r="BL20" i="13"/>
  <c r="BM19" i="13"/>
  <c r="BL19" i="13"/>
  <c r="BM18" i="13"/>
  <c r="BL18" i="13"/>
  <c r="BM17" i="13"/>
  <c r="BL17" i="13"/>
  <c r="BM16" i="13"/>
  <c r="BL16" i="13"/>
  <c r="BM15" i="13"/>
  <c r="BL15" i="13"/>
  <c r="BM14" i="13"/>
  <c r="BL14" i="13"/>
  <c r="BM13" i="13"/>
  <c r="BL13" i="13"/>
  <c r="BM12" i="13"/>
  <c r="BL12" i="13"/>
  <c r="BL11" i="13"/>
  <c r="BM10" i="13"/>
  <c r="BM9" i="13"/>
  <c r="BL9" i="13"/>
  <c r="BM8" i="13"/>
  <c r="BL8" i="13"/>
  <c r="BM7" i="13"/>
  <c r="BL7" i="13"/>
  <c r="BM6" i="13"/>
  <c r="BL6" i="13"/>
  <c r="BM5" i="13"/>
  <c r="BL5" i="13"/>
  <c r="BM4" i="13"/>
  <c r="BL4" i="13"/>
  <c r="AT5" i="13"/>
  <c r="AU5" i="13"/>
  <c r="AT6" i="13"/>
  <c r="AU6" i="13"/>
  <c r="AT7" i="13"/>
  <c r="AU7" i="13"/>
  <c r="AT8" i="13"/>
  <c r="AU8" i="13"/>
  <c r="AT9" i="13"/>
  <c r="AU9" i="13"/>
  <c r="AT10" i="13"/>
  <c r="AU10" i="13"/>
  <c r="AT11" i="13"/>
  <c r="AU11" i="13"/>
  <c r="AT12" i="13"/>
  <c r="AU12" i="13"/>
  <c r="AT13" i="13"/>
  <c r="AU13" i="13"/>
  <c r="AT14" i="13"/>
  <c r="AU14" i="13"/>
  <c r="AT15" i="13"/>
  <c r="AU15" i="13"/>
  <c r="AT16" i="13"/>
  <c r="AU16" i="13"/>
  <c r="AT17" i="13"/>
  <c r="AU17" i="13"/>
  <c r="AT18" i="13"/>
  <c r="AU18" i="13"/>
  <c r="AT19" i="13"/>
  <c r="AU19" i="13"/>
  <c r="AT20" i="13"/>
  <c r="AU20" i="13"/>
  <c r="AT21" i="13"/>
  <c r="AU21" i="13"/>
  <c r="AT22" i="13"/>
  <c r="AU22" i="13"/>
  <c r="AT23" i="13"/>
  <c r="AU23" i="13"/>
  <c r="AU4" i="13"/>
  <c r="AT4" i="13"/>
  <c r="AC4" i="13"/>
  <c r="AB4" i="13"/>
  <c r="AC23" i="13"/>
  <c r="AB23" i="13"/>
  <c r="AC22" i="13"/>
  <c r="AB22" i="13"/>
  <c r="AC21" i="13"/>
  <c r="AB21" i="13"/>
  <c r="AC20" i="13"/>
  <c r="AB20" i="13"/>
  <c r="AC19" i="13"/>
  <c r="AB19" i="13"/>
  <c r="AC18" i="13"/>
  <c r="AB18" i="13"/>
  <c r="AC17" i="13"/>
  <c r="AB17" i="13"/>
  <c r="AC16" i="13"/>
  <c r="AB16" i="13"/>
  <c r="AC15" i="13"/>
  <c r="AB15" i="13"/>
  <c r="AC14" i="13"/>
  <c r="AB14" i="13"/>
  <c r="AC13" i="13"/>
  <c r="AB13" i="13"/>
  <c r="AC12" i="13"/>
  <c r="AB12" i="13"/>
  <c r="AC11" i="13"/>
  <c r="AB11" i="13"/>
  <c r="AC10" i="13"/>
  <c r="AB10" i="13"/>
  <c r="AC9" i="13"/>
  <c r="AB9" i="13"/>
  <c r="AC8" i="13"/>
  <c r="AB8" i="13"/>
  <c r="AC7" i="13"/>
  <c r="AB7" i="13"/>
  <c r="AC6" i="13"/>
  <c r="AB6" i="13"/>
  <c r="AC5" i="13"/>
  <c r="AB5" i="13"/>
  <c r="N5" i="13"/>
  <c r="O5" i="13"/>
  <c r="N6" i="13"/>
  <c r="O6" i="13"/>
  <c r="N7" i="13"/>
  <c r="O7" i="13"/>
  <c r="N8" i="13"/>
  <c r="O8" i="13"/>
  <c r="N9" i="13"/>
  <c r="O9" i="13"/>
  <c r="N10" i="13"/>
  <c r="O10" i="13"/>
  <c r="N11" i="13"/>
  <c r="O11" i="13"/>
  <c r="N12" i="13"/>
  <c r="O12" i="13"/>
  <c r="N13" i="13"/>
  <c r="O13" i="13"/>
  <c r="N14" i="13"/>
  <c r="O14" i="13"/>
  <c r="N15" i="13"/>
  <c r="O15" i="13"/>
  <c r="N16" i="13"/>
  <c r="O16" i="13"/>
  <c r="N17" i="13"/>
  <c r="O17" i="13"/>
  <c r="N18" i="13"/>
  <c r="O18" i="13"/>
  <c r="N19" i="13"/>
  <c r="O19" i="13"/>
  <c r="N20" i="13"/>
  <c r="O20" i="13"/>
  <c r="N21" i="13"/>
  <c r="O21" i="13"/>
  <c r="N22" i="13"/>
  <c r="O22" i="13"/>
  <c r="N23" i="13"/>
  <c r="O23" i="13"/>
  <c r="O4" i="13"/>
  <c r="N4" i="13"/>
  <c r="E82" i="11"/>
  <c r="E81" i="11"/>
  <c r="C80" i="11" l="1"/>
  <c r="C79" i="11"/>
  <c r="C76" i="10" l="1"/>
  <c r="C75" i="10"/>
</calcChain>
</file>

<file path=xl/sharedStrings.xml><?xml version="1.0" encoding="utf-8"?>
<sst xmlns="http://schemas.openxmlformats.org/spreadsheetml/2006/main" count="329" uniqueCount="85">
  <si>
    <t>n1</t>
  </si>
  <si>
    <t>n2</t>
  </si>
  <si>
    <t>n3</t>
  </si>
  <si>
    <t>n4</t>
  </si>
  <si>
    <t>n5</t>
  </si>
  <si>
    <t>n6</t>
  </si>
  <si>
    <t>Mean</t>
  </si>
  <si>
    <t>n7</t>
  </si>
  <si>
    <t>n8</t>
  </si>
  <si>
    <t>n9</t>
  </si>
  <si>
    <t>Time (min)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S.E.M.</t>
  </si>
  <si>
    <t>DMSO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Fig 4A''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Microtubule radial velocity (um/min)</t>
  </si>
  <si>
    <t>Fig 4C'</t>
  </si>
  <si>
    <t>Rab11 radial velocity_ Taxol (um/min)</t>
  </si>
  <si>
    <t>Rab11 radial velocity_ Control (um/min)</t>
  </si>
  <si>
    <t>Normalized chorion elevation</t>
  </si>
  <si>
    <t>Taxol</t>
  </si>
  <si>
    <t>Rab11-mCherry</t>
  </si>
  <si>
    <t>Rab11S25N-mCherry</t>
  </si>
  <si>
    <t>Fig 4D'</t>
  </si>
  <si>
    <t>Fig S5A'</t>
  </si>
  <si>
    <t>Normalized radius axis</t>
  </si>
  <si>
    <t>DMSO 120 min</t>
  </si>
  <si>
    <t>DMSO 270 min</t>
  </si>
  <si>
    <t>Colchicine 120 min</t>
  </si>
  <si>
    <t>Colchicine 270 min</t>
  </si>
  <si>
    <t>PBb 120 min</t>
  </si>
  <si>
    <t>PBb 270 min</t>
  </si>
  <si>
    <t>Ouabain 120 min</t>
  </si>
  <si>
    <t>Ouabain 270 min</t>
  </si>
  <si>
    <t>Fig S6A'</t>
  </si>
  <si>
    <t>Colchi</t>
  </si>
  <si>
    <t>WT</t>
  </si>
  <si>
    <t>Fig S6B'</t>
  </si>
  <si>
    <t>Cg depletion ratio upon activation (%)</t>
  </si>
  <si>
    <t>Microtubule aster desnity _ Rab11-mCherry</t>
  </si>
  <si>
    <t>Microtubule aster desnity _ Rab11S25N-mCherry</t>
  </si>
  <si>
    <t>Normalized oocyte radius</t>
  </si>
  <si>
    <t>Cortical granules_Rab11-mCherry</t>
  </si>
  <si>
    <t>Yolk granules_Rab11-mCherry</t>
  </si>
  <si>
    <t>Cortical granules_Rab11S25N-mCherry</t>
  </si>
  <si>
    <t>Yolk granules_Rab11S25N-mCherry</t>
  </si>
  <si>
    <t>Fig S6C</t>
  </si>
  <si>
    <t>Fig S6D</t>
  </si>
  <si>
    <t>Rab11 vesicles density (um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4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B6E06-DC09-4C7D-985D-B24672574902}">
  <dimension ref="A1:V85"/>
  <sheetViews>
    <sheetView zoomScale="150" zoomScaleNormal="100" workbookViewId="0">
      <selection activeCell="A3" sqref="A3"/>
    </sheetView>
  </sheetViews>
  <sheetFormatPr baseColWidth="10" defaultColWidth="8.83203125" defaultRowHeight="14" x14ac:dyDescent="0.15"/>
  <cols>
    <col min="1" max="1" width="8.83203125" style="5"/>
    <col min="2" max="2" width="7.83203125" style="5" bestFit="1" customWidth="1"/>
    <col min="3" max="3" width="30.83203125" style="5" bestFit="1" customWidth="1"/>
    <col min="4" max="19" width="8.83203125" style="5"/>
    <col min="20" max="21" width="12.1640625" style="5" bestFit="1" customWidth="1"/>
    <col min="22" max="16384" width="8.83203125" style="5"/>
  </cols>
  <sheetData>
    <row r="1" spans="1:22" x14ac:dyDescent="0.15">
      <c r="A1" s="4" t="s">
        <v>41</v>
      </c>
    </row>
    <row r="2" spans="1:22" ht="15" customHeight="1" x14ac:dyDescent="0.15">
      <c r="C2" s="9" t="s">
        <v>51</v>
      </c>
    </row>
    <row r="3" spans="1:22" x14ac:dyDescent="0.15">
      <c r="B3" s="16" t="s">
        <v>0</v>
      </c>
      <c r="C3" s="7">
        <v>0</v>
      </c>
      <c r="V3" s="7"/>
    </row>
    <row r="4" spans="1:22" x14ac:dyDescent="0.15">
      <c r="B4" s="17"/>
      <c r="C4" s="7">
        <v>0.51838253999999995</v>
      </c>
      <c r="V4" s="7"/>
    </row>
    <row r="5" spans="1:22" x14ac:dyDescent="0.15">
      <c r="B5" s="17"/>
      <c r="C5" s="7">
        <v>0</v>
      </c>
      <c r="V5" s="7"/>
    </row>
    <row r="6" spans="1:22" ht="16" x14ac:dyDescent="0.2">
      <c r="B6" s="17"/>
      <c r="C6" s="7">
        <v>5.1187643999999997E-2</v>
      </c>
      <c r="E6" s="12"/>
      <c r="V6" s="7"/>
    </row>
    <row r="7" spans="1:22" x14ac:dyDescent="0.15">
      <c r="B7" s="17"/>
      <c r="C7" s="7">
        <v>0.430164612</v>
      </c>
      <c r="V7" s="7"/>
    </row>
    <row r="8" spans="1:22" ht="16" x14ac:dyDescent="0.2">
      <c r="B8" s="17"/>
      <c r="C8" s="7">
        <v>0.33363408500000002</v>
      </c>
      <c r="E8" s="12"/>
      <c r="V8" s="7"/>
    </row>
    <row r="9" spans="1:22" x14ac:dyDescent="0.15">
      <c r="B9" s="17"/>
      <c r="C9" s="7">
        <v>0.26052140899999998</v>
      </c>
      <c r="V9" s="7"/>
    </row>
    <row r="10" spans="1:22" x14ac:dyDescent="0.15">
      <c r="B10" s="17"/>
      <c r="C10" s="7">
        <v>0.35810784299999998</v>
      </c>
      <c r="V10" s="7"/>
    </row>
    <row r="11" spans="1:22" x14ac:dyDescent="0.15">
      <c r="B11" s="17"/>
      <c r="C11" s="7">
        <v>9.1956472999999997E-2</v>
      </c>
      <c r="V11" s="7"/>
    </row>
    <row r="12" spans="1:22" ht="16" x14ac:dyDescent="0.2">
      <c r="B12" s="18"/>
      <c r="C12" s="7">
        <v>-0.48233345100000002</v>
      </c>
      <c r="E12" s="12"/>
      <c r="V12" s="7"/>
    </row>
    <row r="13" spans="1:22" x14ac:dyDescent="0.15">
      <c r="B13" s="16" t="s">
        <v>1</v>
      </c>
      <c r="C13" s="7">
        <v>7.9763274999999995E-2</v>
      </c>
      <c r="V13" s="7"/>
    </row>
    <row r="14" spans="1:22" x14ac:dyDescent="0.15">
      <c r="B14" s="17"/>
      <c r="C14" s="7">
        <v>0.116624065</v>
      </c>
      <c r="V14" s="7"/>
    </row>
    <row r="15" spans="1:22" x14ac:dyDescent="0.15">
      <c r="B15" s="17"/>
      <c r="C15" s="7">
        <v>0.360228665</v>
      </c>
      <c r="V15" s="7"/>
    </row>
    <row r="16" spans="1:22" ht="16" x14ac:dyDescent="0.2">
      <c r="B16" s="17"/>
      <c r="C16" s="7">
        <v>0.28570024799999999</v>
      </c>
      <c r="E16" s="12"/>
      <c r="V16" s="7"/>
    </row>
    <row r="17" spans="2:22" x14ac:dyDescent="0.15">
      <c r="B17" s="17"/>
      <c r="C17" s="7">
        <v>0</v>
      </c>
      <c r="V17" s="7"/>
    </row>
    <row r="18" spans="2:22" x14ac:dyDescent="0.15">
      <c r="B18" s="18"/>
      <c r="C18" s="7">
        <v>0.228387331</v>
      </c>
      <c r="V18" s="7"/>
    </row>
    <row r="19" spans="2:22" ht="16" x14ac:dyDescent="0.2">
      <c r="B19" s="16" t="s">
        <v>2</v>
      </c>
      <c r="C19" s="7">
        <v>0.18348003299999999</v>
      </c>
      <c r="E19" s="12"/>
    </row>
    <row r="20" spans="2:22" x14ac:dyDescent="0.15">
      <c r="B20" s="18"/>
      <c r="C20" s="7">
        <v>0.107195177</v>
      </c>
    </row>
    <row r="21" spans="2:22" x14ac:dyDescent="0.15">
      <c r="B21" s="16" t="s">
        <v>3</v>
      </c>
      <c r="C21" s="7">
        <v>0.15596871100000001</v>
      </c>
    </row>
    <row r="22" spans="2:22" ht="16" x14ac:dyDescent="0.2">
      <c r="B22" s="17"/>
      <c r="C22" s="7">
        <v>0.129800676</v>
      </c>
      <c r="E22" s="12"/>
    </row>
    <row r="23" spans="2:22" x14ac:dyDescent="0.15">
      <c r="B23" s="17"/>
      <c r="C23" s="7">
        <v>-1.7611680949999999</v>
      </c>
    </row>
    <row r="24" spans="2:22" x14ac:dyDescent="0.15">
      <c r="B24" s="17"/>
      <c r="C24" s="7">
        <v>0.766399634</v>
      </c>
    </row>
    <row r="25" spans="2:22" ht="16" x14ac:dyDescent="0.2">
      <c r="B25" s="18"/>
      <c r="C25" s="7">
        <v>1.7403950619999999</v>
      </c>
      <c r="E25" s="12"/>
    </row>
    <row r="26" spans="2:22" x14ac:dyDescent="0.15">
      <c r="B26" s="16" t="s">
        <v>4</v>
      </c>
      <c r="C26" s="7">
        <v>0.44356395300000001</v>
      </c>
    </row>
    <row r="27" spans="2:22" ht="16" x14ac:dyDescent="0.2">
      <c r="B27" s="17"/>
      <c r="C27" s="7">
        <v>0</v>
      </c>
      <c r="E27" s="12"/>
    </row>
    <row r="28" spans="2:22" x14ac:dyDescent="0.15">
      <c r="B28" s="17"/>
      <c r="C28" s="7">
        <v>0</v>
      </c>
    </row>
    <row r="29" spans="2:22" ht="16" x14ac:dyDescent="0.2">
      <c r="B29" s="17"/>
      <c r="C29" s="7">
        <v>0.24830548299999999</v>
      </c>
      <c r="E29" s="12"/>
    </row>
    <row r="30" spans="2:22" x14ac:dyDescent="0.15">
      <c r="B30" s="17"/>
      <c r="C30" s="7">
        <v>1.433859263</v>
      </c>
    </row>
    <row r="31" spans="2:22" x14ac:dyDescent="0.15">
      <c r="B31" s="17"/>
      <c r="C31" s="7">
        <v>0</v>
      </c>
    </row>
    <row r="32" spans="2:22" ht="16" x14ac:dyDescent="0.2">
      <c r="B32" s="17"/>
      <c r="C32" s="7">
        <v>6.0570517999999997E-2</v>
      </c>
      <c r="E32" s="12"/>
    </row>
    <row r="33" spans="2:5" x14ac:dyDescent="0.15">
      <c r="B33" s="17"/>
      <c r="C33" s="7">
        <v>0.48802889599999999</v>
      </c>
    </row>
    <row r="34" spans="2:5" ht="16" x14ac:dyDescent="0.2">
      <c r="B34" s="17"/>
      <c r="C34" s="7">
        <v>0</v>
      </c>
      <c r="E34" s="12"/>
    </row>
    <row r="35" spans="2:5" x14ac:dyDescent="0.15">
      <c r="B35" s="17"/>
      <c r="C35" s="7">
        <v>0.49866771900000001</v>
      </c>
    </row>
    <row r="36" spans="2:5" x14ac:dyDescent="0.15">
      <c r="B36" s="18"/>
      <c r="C36" s="7">
        <v>0</v>
      </c>
    </row>
    <row r="37" spans="2:5" ht="16" x14ac:dyDescent="0.2">
      <c r="B37" s="16" t="s">
        <v>5</v>
      </c>
      <c r="C37" s="7">
        <v>0.24006608500000001</v>
      </c>
      <c r="E37" s="12"/>
    </row>
    <row r="38" spans="2:5" ht="16" x14ac:dyDescent="0.2">
      <c r="B38" s="17"/>
      <c r="C38" s="7">
        <v>-0.60392238899999995</v>
      </c>
      <c r="E38" s="12"/>
    </row>
    <row r="39" spans="2:5" ht="16" x14ac:dyDescent="0.2">
      <c r="B39" s="17"/>
      <c r="C39" s="7">
        <v>0.33800278099999997</v>
      </c>
      <c r="E39" s="12"/>
    </row>
    <row r="40" spans="2:5" x14ac:dyDescent="0.15">
      <c r="B40" s="17"/>
      <c r="C40" s="7">
        <v>6.7547330000000003E-2</v>
      </c>
    </row>
    <row r="41" spans="2:5" x14ac:dyDescent="0.15">
      <c r="B41" s="17"/>
      <c r="C41" s="7">
        <v>0.53715517000000002</v>
      </c>
    </row>
    <row r="42" spans="2:5" x14ac:dyDescent="0.15">
      <c r="B42" s="17"/>
      <c r="C42" s="7">
        <v>0.19524953</v>
      </c>
    </row>
    <row r="43" spans="2:5" x14ac:dyDescent="0.15">
      <c r="B43" s="17"/>
      <c r="C43" s="7">
        <v>0.175409759</v>
      </c>
    </row>
    <row r="44" spans="2:5" x14ac:dyDescent="0.15">
      <c r="B44" s="17"/>
      <c r="C44" s="7">
        <v>-0.26206906800000002</v>
      </c>
    </row>
    <row r="45" spans="2:5" x14ac:dyDescent="0.15">
      <c r="B45" s="17"/>
      <c r="C45" s="7">
        <v>0.77018152399999995</v>
      </c>
    </row>
    <row r="46" spans="2:5" ht="16" x14ac:dyDescent="0.2">
      <c r="B46" s="17"/>
      <c r="C46" s="7">
        <v>-1.1518723999999999E-2</v>
      </c>
      <c r="E46" s="12"/>
    </row>
    <row r="47" spans="2:5" x14ac:dyDescent="0.15">
      <c r="B47" s="17"/>
      <c r="C47" s="7">
        <v>0.374986714</v>
      </c>
    </row>
    <row r="48" spans="2:5" x14ac:dyDescent="0.15">
      <c r="B48" s="18"/>
      <c r="C48" s="7">
        <v>0.123756018</v>
      </c>
    </row>
    <row r="49" spans="2:5" x14ac:dyDescent="0.15">
      <c r="B49" s="16" t="s">
        <v>7</v>
      </c>
      <c r="C49" s="7">
        <v>1.6876632999999999E-2</v>
      </c>
    </row>
    <row r="50" spans="2:5" ht="16" x14ac:dyDescent="0.2">
      <c r="B50" s="17"/>
      <c r="C50" s="7">
        <v>-8.3658772000000006E-2</v>
      </c>
      <c r="E50" s="12"/>
    </row>
    <row r="51" spans="2:5" x14ac:dyDescent="0.15">
      <c r="B51" s="17"/>
      <c r="C51" s="7">
        <v>1.246600433</v>
      </c>
    </row>
    <row r="52" spans="2:5" x14ac:dyDescent="0.15">
      <c r="B52" s="17"/>
      <c r="C52" s="7">
        <v>0.74255375099999998</v>
      </c>
    </row>
    <row r="53" spans="2:5" ht="16" x14ac:dyDescent="0.2">
      <c r="B53" s="17"/>
      <c r="C53" s="7">
        <v>7.3452949000000003E-2</v>
      </c>
      <c r="E53" s="12"/>
    </row>
    <row r="54" spans="2:5" x14ac:dyDescent="0.15">
      <c r="B54" s="17"/>
      <c r="C54" s="7">
        <v>0.125913159</v>
      </c>
    </row>
    <row r="55" spans="2:5" x14ac:dyDescent="0.15">
      <c r="B55" s="17"/>
      <c r="C55" s="7">
        <v>0.25490702599999998</v>
      </c>
    </row>
    <row r="56" spans="2:5" ht="16" x14ac:dyDescent="0.2">
      <c r="B56" s="17"/>
      <c r="C56" s="7">
        <v>0.16781564099999999</v>
      </c>
      <c r="E56" s="12"/>
    </row>
    <row r="57" spans="2:5" x14ac:dyDescent="0.15">
      <c r="B57" s="17"/>
      <c r="C57" s="7">
        <v>5.2523434000000001E-2</v>
      </c>
    </row>
    <row r="58" spans="2:5" x14ac:dyDescent="0.15">
      <c r="B58" s="17"/>
      <c r="C58" s="7">
        <v>0.22855345299999999</v>
      </c>
    </row>
    <row r="59" spans="2:5" x14ac:dyDescent="0.15">
      <c r="B59" s="17"/>
      <c r="C59" s="7">
        <v>7.6675098999999997E-2</v>
      </c>
    </row>
    <row r="60" spans="2:5" ht="16" x14ac:dyDescent="0.2">
      <c r="B60" s="18"/>
      <c r="C60" s="7">
        <v>7.1573660999999997E-2</v>
      </c>
      <c r="E60" s="12"/>
    </row>
    <row r="61" spans="2:5" x14ac:dyDescent="0.15">
      <c r="B61" s="16" t="s">
        <v>8</v>
      </c>
      <c r="C61" s="7">
        <v>0</v>
      </c>
    </row>
    <row r="62" spans="2:5" x14ac:dyDescent="0.15">
      <c r="B62" s="17"/>
      <c r="C62" s="7">
        <v>-0.17920997299999999</v>
      </c>
    </row>
    <row r="63" spans="2:5" x14ac:dyDescent="0.15">
      <c r="B63" s="17"/>
      <c r="C63" s="7">
        <v>0.215426795</v>
      </c>
    </row>
    <row r="64" spans="2:5" ht="16" x14ac:dyDescent="0.2">
      <c r="B64" s="17"/>
      <c r="C64" s="7">
        <v>0</v>
      </c>
      <c r="E64" s="12"/>
    </row>
    <row r="65" spans="2:5" x14ac:dyDescent="0.15">
      <c r="B65" s="17"/>
      <c r="C65" s="7">
        <v>0.27421489500000001</v>
      </c>
    </row>
    <row r="66" spans="2:5" x14ac:dyDescent="0.15">
      <c r="B66" s="17"/>
      <c r="C66" s="7">
        <v>7.1305208999999994E-2</v>
      </c>
    </row>
    <row r="67" spans="2:5" x14ac:dyDescent="0.15">
      <c r="B67" s="17"/>
      <c r="C67" s="7">
        <v>0.10032661900000001</v>
      </c>
    </row>
    <row r="68" spans="2:5" x14ac:dyDescent="0.15">
      <c r="B68" s="17"/>
      <c r="C68" s="7">
        <v>0.98179360900000001</v>
      </c>
    </row>
    <row r="69" spans="2:5" ht="16" x14ac:dyDescent="0.2">
      <c r="B69" s="17"/>
      <c r="C69" s="7">
        <v>-0.25270550400000003</v>
      </c>
      <c r="E69" s="12"/>
    </row>
    <row r="70" spans="2:5" x14ac:dyDescent="0.15">
      <c r="B70" s="17"/>
      <c r="C70" s="7">
        <v>0</v>
      </c>
    </row>
    <row r="71" spans="2:5" x14ac:dyDescent="0.15">
      <c r="B71" s="17"/>
      <c r="C71" s="7">
        <v>0.359411174</v>
      </c>
    </row>
    <row r="72" spans="2:5" x14ac:dyDescent="0.15">
      <c r="B72" s="17"/>
      <c r="C72" s="7">
        <v>0.55465543699999997</v>
      </c>
    </row>
    <row r="73" spans="2:5" x14ac:dyDescent="0.15">
      <c r="B73" s="17"/>
      <c r="C73" s="7">
        <v>0.553747145</v>
      </c>
    </row>
    <row r="74" spans="2:5" ht="16" x14ac:dyDescent="0.2">
      <c r="B74" s="18"/>
      <c r="C74" s="7">
        <v>0.20778392800000001</v>
      </c>
      <c r="E74" s="12"/>
    </row>
    <row r="75" spans="2:5" x14ac:dyDescent="0.15">
      <c r="B75" s="6" t="s">
        <v>6</v>
      </c>
      <c r="C75" s="5">
        <f>AVERAGE(C3:C74)</f>
        <v>0.20739961527777781</v>
      </c>
    </row>
    <row r="76" spans="2:5" ht="16" x14ac:dyDescent="0.2">
      <c r="B76" s="6" t="s">
        <v>22</v>
      </c>
      <c r="C76" s="5">
        <f>STDEV(C3:C74)/SQRT(COUNT(C3:C74))</f>
        <v>5.1944734395332204E-2</v>
      </c>
      <c r="E76" s="12"/>
    </row>
    <row r="81" spans="5:5" ht="16" x14ac:dyDescent="0.2">
      <c r="E81" s="12"/>
    </row>
    <row r="85" spans="5:5" ht="16" x14ac:dyDescent="0.2">
      <c r="E85" s="12"/>
    </row>
  </sheetData>
  <mergeCells count="8">
    <mergeCell ref="B61:B74"/>
    <mergeCell ref="B3:B12"/>
    <mergeCell ref="B13:B18"/>
    <mergeCell ref="B19:B20"/>
    <mergeCell ref="B21:B25"/>
    <mergeCell ref="B26:B36"/>
    <mergeCell ref="B37:B48"/>
    <mergeCell ref="B49:B6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7E02-5C0C-478D-93C0-D163D50FBA55}">
  <dimension ref="A1:AL451"/>
  <sheetViews>
    <sheetView workbookViewId="0">
      <selection activeCell="C5" sqref="C5"/>
    </sheetView>
  </sheetViews>
  <sheetFormatPr baseColWidth="10" defaultColWidth="8.83203125" defaultRowHeight="15" x14ac:dyDescent="0.2"/>
  <cols>
    <col min="1" max="1" width="8.83203125" style="5"/>
    <col min="2" max="2" width="6.5" style="10" bestFit="1" customWidth="1"/>
    <col min="3" max="3" width="34" style="5" bestFit="1" customWidth="1"/>
    <col min="4" max="4" width="6.5" style="10" bestFit="1" customWidth="1"/>
    <col min="5" max="5" width="34" style="5" bestFit="1" customWidth="1"/>
    <col min="6" max="16384" width="8.83203125" style="5"/>
  </cols>
  <sheetData>
    <row r="1" spans="1:27" ht="14" x14ac:dyDescent="0.15">
      <c r="A1" s="4" t="s">
        <v>52</v>
      </c>
      <c r="B1" s="5"/>
      <c r="D1" s="5"/>
      <c r="F1" s="13"/>
      <c r="G1" s="13"/>
      <c r="H1" s="13"/>
      <c r="I1" s="13"/>
      <c r="J1" s="13"/>
    </row>
    <row r="2" spans="1:27" ht="16" x14ac:dyDescent="0.2">
      <c r="B2" s="5"/>
      <c r="C2" s="9" t="s">
        <v>54</v>
      </c>
      <c r="D2" s="5"/>
      <c r="E2" s="9" t="s">
        <v>53</v>
      </c>
      <c r="G2" s="1"/>
      <c r="H2" s="1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7" ht="16" x14ac:dyDescent="0.2">
      <c r="B3" s="16" t="s">
        <v>0</v>
      </c>
      <c r="C3" s="7">
        <v>6.4665951999999999E-2</v>
      </c>
      <c r="D3" s="19" t="s">
        <v>0</v>
      </c>
      <c r="E3" s="7">
        <v>0.19284778899999999</v>
      </c>
      <c r="G3" s="1"/>
      <c r="H3" s="1"/>
      <c r="AA3" s="7"/>
    </row>
    <row r="4" spans="1:27" ht="16" x14ac:dyDescent="0.2">
      <c r="B4" s="17"/>
      <c r="C4" s="7">
        <v>0.145086033</v>
      </c>
      <c r="D4" s="19"/>
      <c r="E4" s="7">
        <v>0.22501944400000001</v>
      </c>
      <c r="G4" s="1"/>
      <c r="H4" s="1"/>
      <c r="AA4" s="7"/>
    </row>
    <row r="5" spans="1:27" ht="16" x14ac:dyDescent="0.2">
      <c r="B5" s="17"/>
      <c r="C5" s="7">
        <v>0.21247998700000001</v>
      </c>
      <c r="D5" s="19"/>
      <c r="E5" s="7">
        <v>0.102944277</v>
      </c>
      <c r="G5" s="1"/>
      <c r="H5" s="1"/>
      <c r="AA5" s="7"/>
    </row>
    <row r="6" spans="1:27" ht="16" x14ac:dyDescent="0.2">
      <c r="B6" s="17"/>
      <c r="C6" s="7">
        <v>5.5635065999999997E-2</v>
      </c>
      <c r="D6" s="19"/>
      <c r="E6" s="7">
        <v>0.31985159800000001</v>
      </c>
      <c r="G6" s="1"/>
      <c r="H6" s="1"/>
      <c r="AA6" s="7"/>
    </row>
    <row r="7" spans="1:27" ht="16" x14ac:dyDescent="0.2">
      <c r="B7" s="17"/>
      <c r="C7" s="7">
        <v>0.14798471699999999</v>
      </c>
      <c r="D7" s="19"/>
      <c r="E7" s="7">
        <v>0.12829784399999999</v>
      </c>
      <c r="G7" s="1"/>
      <c r="H7" s="1"/>
      <c r="AA7" s="7"/>
    </row>
    <row r="8" spans="1:27" ht="16" x14ac:dyDescent="0.2">
      <c r="B8" s="17"/>
      <c r="C8" s="7">
        <v>0.114159989</v>
      </c>
      <c r="D8" s="19"/>
      <c r="E8" s="7">
        <v>0.14195361300000001</v>
      </c>
      <c r="G8" s="1"/>
      <c r="H8" s="1"/>
      <c r="AA8" s="7"/>
    </row>
    <row r="9" spans="1:27" ht="16" x14ac:dyDescent="0.2">
      <c r="B9" s="17"/>
      <c r="C9" s="7">
        <v>-1.8012927000000001E-2</v>
      </c>
      <c r="D9" s="19"/>
      <c r="E9" s="7">
        <v>0.71486845600000004</v>
      </c>
      <c r="G9" s="1"/>
      <c r="H9" s="1"/>
      <c r="AA9" s="7"/>
    </row>
    <row r="10" spans="1:27" ht="16" x14ac:dyDescent="0.2">
      <c r="B10" s="17"/>
      <c r="C10" s="7">
        <v>0.15005099199999999</v>
      </c>
      <c r="D10" s="19"/>
      <c r="E10" s="7">
        <v>0.206590475</v>
      </c>
      <c r="G10" s="1"/>
      <c r="H10" s="1"/>
      <c r="AA10" s="7"/>
    </row>
    <row r="11" spans="1:27" ht="15" customHeight="1" x14ac:dyDescent="0.2">
      <c r="B11" s="17"/>
      <c r="C11" s="7">
        <v>0.107803591</v>
      </c>
      <c r="D11" s="19" t="s">
        <v>1</v>
      </c>
      <c r="E11" s="7">
        <v>0.28142209499999998</v>
      </c>
      <c r="G11" s="1"/>
      <c r="H11" s="1"/>
      <c r="I11" s="7"/>
      <c r="AA11" s="7"/>
    </row>
    <row r="12" spans="1:27" ht="16" x14ac:dyDescent="0.2">
      <c r="B12" s="18"/>
      <c r="C12" s="7">
        <v>-4.9210076999999998E-2</v>
      </c>
      <c r="D12" s="19"/>
      <c r="E12" s="7">
        <v>0.20033841099999999</v>
      </c>
      <c r="G12" s="1"/>
      <c r="H12" s="1"/>
      <c r="AA12" s="7"/>
    </row>
    <row r="13" spans="1:27" ht="15" customHeight="1" x14ac:dyDescent="0.2">
      <c r="B13" s="16" t="s">
        <v>1</v>
      </c>
      <c r="C13" s="7">
        <v>4.1409897000000001E-2</v>
      </c>
      <c r="D13" s="19"/>
      <c r="E13" s="7">
        <v>0.14592308200000001</v>
      </c>
      <c r="G13" s="1"/>
      <c r="H13" s="1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 spans="1:27" ht="16" x14ac:dyDescent="0.2">
      <c r="B14" s="17"/>
      <c r="C14" s="7">
        <v>0.18985955400000001</v>
      </c>
      <c r="D14" s="19"/>
      <c r="E14" s="7">
        <v>6.8412493000000005E-2</v>
      </c>
      <c r="G14" s="1"/>
      <c r="H14" s="1"/>
      <c r="O14" s="7"/>
      <c r="P14" s="7"/>
      <c r="Q14" s="7"/>
    </row>
    <row r="15" spans="1:27" ht="16" x14ac:dyDescent="0.2">
      <c r="B15" s="17"/>
      <c r="C15" s="7">
        <v>0.13384174099999999</v>
      </c>
      <c r="D15" s="19"/>
      <c r="E15" s="7">
        <v>0.32166666100000002</v>
      </c>
      <c r="G15" s="1"/>
      <c r="H15" s="1"/>
      <c r="O15" s="7"/>
      <c r="P15" s="7"/>
      <c r="Q15" s="7"/>
    </row>
    <row r="16" spans="1:27" ht="16" x14ac:dyDescent="0.2">
      <c r="B16" s="17"/>
      <c r="C16" s="7">
        <v>0.335424477</v>
      </c>
      <c r="D16" s="19"/>
      <c r="E16" s="7">
        <v>2.3191639999999999E-2</v>
      </c>
      <c r="G16" s="1"/>
      <c r="H16" s="1"/>
      <c r="O16" s="7"/>
      <c r="P16" s="7"/>
      <c r="Q16" s="7"/>
    </row>
    <row r="17" spans="2:38" ht="16" x14ac:dyDescent="0.2">
      <c r="B17" s="17"/>
      <c r="C17" s="7">
        <v>0.115808966</v>
      </c>
      <c r="D17" s="19"/>
      <c r="E17" s="7">
        <v>8.9268061999999995E-2</v>
      </c>
      <c r="G17" s="1"/>
      <c r="H17" s="1"/>
      <c r="O17" s="7"/>
      <c r="P17" s="7"/>
      <c r="Q17" s="7"/>
    </row>
    <row r="18" spans="2:38" ht="16" x14ac:dyDescent="0.2">
      <c r="B18" s="17"/>
      <c r="C18" s="7">
        <v>3.8122639999999999E-2</v>
      </c>
      <c r="D18" s="19"/>
      <c r="E18" s="7">
        <v>0.195060913</v>
      </c>
      <c r="G18" s="1"/>
      <c r="H18" s="1"/>
      <c r="O18" s="7"/>
      <c r="P18" s="7"/>
      <c r="Q18" s="7"/>
    </row>
    <row r="19" spans="2:38" ht="16" x14ac:dyDescent="0.2">
      <c r="B19" s="18"/>
      <c r="C19" s="7">
        <v>0.12635189199999999</v>
      </c>
      <c r="D19" s="19"/>
      <c r="E19" s="7">
        <v>0.51784746199999998</v>
      </c>
      <c r="G19" s="1"/>
      <c r="H19" s="1"/>
      <c r="O19" s="7"/>
      <c r="P19" s="7"/>
      <c r="Q19" s="7"/>
    </row>
    <row r="20" spans="2:38" ht="16" x14ac:dyDescent="0.2">
      <c r="B20" s="16" t="s">
        <v>2</v>
      </c>
      <c r="C20" s="7">
        <v>7.4342671999999999E-2</v>
      </c>
      <c r="D20" s="19"/>
      <c r="E20" s="7">
        <v>6.1132068999999997E-2</v>
      </c>
      <c r="G20" s="1"/>
      <c r="H20" s="1"/>
      <c r="O20" s="7"/>
      <c r="P20" s="7"/>
      <c r="Q20" s="7"/>
    </row>
    <row r="21" spans="2:38" ht="15" customHeight="1" x14ac:dyDescent="0.2">
      <c r="B21" s="17"/>
      <c r="C21" s="7">
        <v>0</v>
      </c>
      <c r="D21" s="19" t="s">
        <v>2</v>
      </c>
      <c r="E21" s="7">
        <v>0.54317845499999995</v>
      </c>
      <c r="G21" s="1"/>
      <c r="H21" s="1"/>
      <c r="O21" s="7"/>
      <c r="P21" s="7"/>
      <c r="Q21" s="7"/>
    </row>
    <row r="22" spans="2:38" ht="16" x14ac:dyDescent="0.2">
      <c r="B22" s="17"/>
      <c r="C22" s="7">
        <v>0.123182267</v>
      </c>
      <c r="D22" s="19"/>
      <c r="E22" s="7">
        <v>0.11362439000000001</v>
      </c>
      <c r="G22" s="1"/>
      <c r="H22" s="1"/>
      <c r="I22" s="7"/>
      <c r="O22" s="7"/>
      <c r="P22" s="7"/>
      <c r="Q22" s="7"/>
    </row>
    <row r="23" spans="2:38" ht="16" x14ac:dyDescent="0.2">
      <c r="B23" s="17"/>
      <c r="C23" s="7">
        <v>8.4955100000000006E-2</v>
      </c>
      <c r="D23" s="19"/>
      <c r="E23" s="7">
        <v>0.44480541800000001</v>
      </c>
      <c r="G23" s="1"/>
      <c r="H23" s="1"/>
      <c r="O23" s="7"/>
      <c r="P23" s="7"/>
      <c r="Q23" s="7"/>
    </row>
    <row r="24" spans="2:38" ht="16" x14ac:dyDescent="0.2">
      <c r="B24" s="17"/>
      <c r="C24" s="7">
        <v>0.13874036200000001</v>
      </c>
      <c r="D24" s="19"/>
      <c r="E24" s="7">
        <v>0.27548888599999999</v>
      </c>
      <c r="G24" s="1"/>
      <c r="H24" s="1"/>
      <c r="O24" s="7"/>
      <c r="P24" s="7"/>
      <c r="Q24" s="7"/>
    </row>
    <row r="25" spans="2:38" ht="16" x14ac:dyDescent="0.2">
      <c r="B25" s="17"/>
      <c r="C25" s="7">
        <v>0</v>
      </c>
      <c r="D25" s="19"/>
      <c r="E25" s="7">
        <v>0.114049443</v>
      </c>
      <c r="G25" s="1"/>
      <c r="H25" s="1"/>
      <c r="O25" s="7"/>
      <c r="P25" s="7"/>
      <c r="Q25" s="7"/>
    </row>
    <row r="26" spans="2:38" ht="16" x14ac:dyDescent="0.2">
      <c r="B26" s="18"/>
      <c r="C26" s="7">
        <v>4.7188658000000001E-2</v>
      </c>
      <c r="D26" s="19"/>
      <c r="E26" s="7">
        <v>0.26246923799999999</v>
      </c>
      <c r="G26" s="1"/>
      <c r="H26" s="1"/>
      <c r="O26" s="7"/>
      <c r="P26" s="7"/>
      <c r="Q26" s="7"/>
    </row>
    <row r="27" spans="2:38" ht="15" customHeight="1" x14ac:dyDescent="0.2">
      <c r="B27" s="16" t="s">
        <v>3</v>
      </c>
      <c r="C27" s="7">
        <v>7.4225302000000007E-2</v>
      </c>
      <c r="D27" s="19"/>
      <c r="E27" s="7">
        <v>0.225025063</v>
      </c>
      <c r="G27" s="1"/>
      <c r="H27" s="1"/>
      <c r="O27" s="7"/>
      <c r="P27" s="7"/>
      <c r="Q27" s="7"/>
    </row>
    <row r="28" spans="2:38" ht="16" x14ac:dyDescent="0.2">
      <c r="B28" s="17"/>
      <c r="C28" s="7">
        <v>0.29419041800000001</v>
      </c>
      <c r="D28" s="19"/>
      <c r="E28" s="7">
        <v>0.281541021</v>
      </c>
      <c r="G28" s="1"/>
      <c r="H28" s="1"/>
      <c r="O28" s="7"/>
      <c r="P28" s="7"/>
      <c r="Q28" s="7"/>
    </row>
    <row r="29" spans="2:38" ht="16" x14ac:dyDescent="0.2">
      <c r="B29" s="17"/>
      <c r="C29" s="7">
        <v>0.113218095</v>
      </c>
      <c r="D29" s="19"/>
      <c r="E29" s="7">
        <v>9.1435559999999999E-2</v>
      </c>
      <c r="G29" s="1"/>
      <c r="H29" s="1"/>
      <c r="O29" s="7"/>
      <c r="P29" s="7"/>
      <c r="Q29" s="7"/>
    </row>
    <row r="30" spans="2:38" ht="16" x14ac:dyDescent="0.2">
      <c r="B30" s="17"/>
      <c r="C30" s="7">
        <v>0.38487542000000002</v>
      </c>
      <c r="D30" s="19"/>
      <c r="E30" s="7">
        <v>8.8209373999999993E-2</v>
      </c>
      <c r="F30" s="7"/>
      <c r="G30" s="1"/>
      <c r="H30" s="1"/>
      <c r="O30" s="7"/>
      <c r="P30" s="7"/>
      <c r="Q30" s="7"/>
    </row>
    <row r="31" spans="2:38" ht="16" x14ac:dyDescent="0.2">
      <c r="B31" s="17"/>
      <c r="C31" s="7">
        <v>4.8256966999999998E-2</v>
      </c>
      <c r="D31" s="19"/>
      <c r="E31" s="7">
        <v>0.23469050799999999</v>
      </c>
      <c r="G31" s="1"/>
      <c r="H31" s="1"/>
      <c r="AA31" s="7"/>
      <c r="AJ31" s="7"/>
      <c r="AK31" s="7"/>
      <c r="AL31" s="7"/>
    </row>
    <row r="32" spans="2:38" ht="15" customHeight="1" x14ac:dyDescent="0.2">
      <c r="B32" s="17"/>
      <c r="C32" s="7">
        <v>3.7035782000000003E-2</v>
      </c>
      <c r="D32" s="19" t="s">
        <v>3</v>
      </c>
      <c r="E32" s="7">
        <v>0.14515676</v>
      </c>
      <c r="G32" s="1"/>
      <c r="H32" s="1"/>
      <c r="AA32" s="7"/>
      <c r="AJ32" s="7"/>
      <c r="AK32" s="7"/>
      <c r="AL32" s="7"/>
    </row>
    <row r="33" spans="2:38" ht="16" x14ac:dyDescent="0.2">
      <c r="B33" s="17"/>
      <c r="C33" s="7">
        <v>4.0945737000000003E-2</v>
      </c>
      <c r="D33" s="19"/>
      <c r="E33" s="7">
        <v>1.440768E-3</v>
      </c>
      <c r="G33" s="1"/>
      <c r="H33" s="1"/>
      <c r="AA33" s="7"/>
      <c r="AJ33" s="7"/>
      <c r="AK33" s="7"/>
      <c r="AL33" s="7"/>
    </row>
    <row r="34" spans="2:38" ht="16" x14ac:dyDescent="0.2">
      <c r="B34" s="18"/>
      <c r="C34" s="7">
        <v>1.9290575000000001E-2</v>
      </c>
      <c r="D34" s="19"/>
      <c r="E34" s="7">
        <v>0.39284832600000003</v>
      </c>
      <c r="G34" s="1"/>
      <c r="H34" s="1"/>
      <c r="I34" s="7"/>
      <c r="AA34" s="7"/>
      <c r="AJ34" s="7"/>
      <c r="AK34" s="7"/>
      <c r="AL34" s="7"/>
    </row>
    <row r="35" spans="2:38" ht="15" customHeight="1" x14ac:dyDescent="0.2">
      <c r="B35" s="16" t="s">
        <v>4</v>
      </c>
      <c r="C35" s="7">
        <v>1.1541994820000001</v>
      </c>
      <c r="D35" s="19"/>
      <c r="E35" s="7">
        <v>0.58652562799999997</v>
      </c>
      <c r="G35" s="1"/>
      <c r="H35" s="1"/>
      <c r="I35" s="7"/>
      <c r="AA35" s="7"/>
      <c r="AJ35" s="7"/>
      <c r="AK35" s="7"/>
      <c r="AL35" s="7"/>
    </row>
    <row r="36" spans="2:38" ht="16" x14ac:dyDescent="0.2">
      <c r="B36" s="17"/>
      <c r="C36" s="7">
        <v>0.49055017099999998</v>
      </c>
      <c r="D36" s="19"/>
      <c r="E36" s="7">
        <v>0.241092521</v>
      </c>
      <c r="G36" s="1"/>
      <c r="H36" s="1"/>
      <c r="I36" s="7"/>
      <c r="AA36" s="7"/>
      <c r="AJ36" s="7"/>
      <c r="AK36" s="7"/>
      <c r="AL36" s="7"/>
    </row>
    <row r="37" spans="2:38" ht="16" x14ac:dyDescent="0.2">
      <c r="B37" s="17"/>
      <c r="C37" s="7">
        <v>0.106481247</v>
      </c>
      <c r="D37" s="19"/>
      <c r="E37" s="7">
        <v>0.328660591</v>
      </c>
      <c r="G37" s="1"/>
      <c r="H37" s="1"/>
      <c r="I37" s="7"/>
      <c r="AA37" s="7"/>
      <c r="AJ37" s="7"/>
      <c r="AK37" s="7"/>
      <c r="AL37" s="7"/>
    </row>
    <row r="38" spans="2:38" ht="16" x14ac:dyDescent="0.2">
      <c r="B38" s="17"/>
      <c r="C38" s="7">
        <v>0.17551012999999999</v>
      </c>
      <c r="D38" s="19"/>
      <c r="E38" s="7">
        <v>0.119342358</v>
      </c>
      <c r="G38" s="1"/>
      <c r="H38" s="1"/>
      <c r="I38" s="7"/>
      <c r="AA38" s="7"/>
      <c r="AJ38" s="7"/>
      <c r="AK38" s="7"/>
      <c r="AL38" s="7"/>
    </row>
    <row r="39" spans="2:38" ht="16" x14ac:dyDescent="0.2">
      <c r="B39" s="17"/>
      <c r="C39" s="7">
        <v>0.30457947400000002</v>
      </c>
      <c r="D39" s="19"/>
      <c r="E39" s="7">
        <v>0.26927862200000002</v>
      </c>
      <c r="G39" s="1"/>
      <c r="H39" s="1"/>
      <c r="I39" s="7"/>
      <c r="AA39" s="7"/>
      <c r="AJ39" s="7"/>
      <c r="AK39" s="7"/>
      <c r="AL39" s="7"/>
    </row>
    <row r="40" spans="2:38" ht="16" x14ac:dyDescent="0.2">
      <c r="B40" s="17"/>
      <c r="C40" s="7">
        <v>-0.174867567</v>
      </c>
      <c r="D40" s="19"/>
      <c r="E40" s="7">
        <v>0.47500827499999998</v>
      </c>
      <c r="G40" s="1"/>
      <c r="H40" s="1"/>
      <c r="I40" s="7"/>
      <c r="AA40" s="7"/>
      <c r="AJ40" s="7"/>
      <c r="AK40" s="7"/>
      <c r="AL40" s="7"/>
    </row>
    <row r="41" spans="2:38" ht="16" x14ac:dyDescent="0.2">
      <c r="B41" s="18"/>
      <c r="C41" s="7">
        <v>9.2401414000000001E-2</v>
      </c>
      <c r="D41" s="19"/>
      <c r="E41" s="7">
        <v>0.100108183</v>
      </c>
      <c r="G41" s="1"/>
      <c r="H41" s="1"/>
      <c r="I41" s="7"/>
      <c r="AA41" s="7"/>
      <c r="AJ41" s="7"/>
      <c r="AK41" s="7"/>
      <c r="AL41" s="7"/>
    </row>
    <row r="42" spans="2:38" ht="16" x14ac:dyDescent="0.2">
      <c r="B42" s="16" t="s">
        <v>5</v>
      </c>
      <c r="C42" s="7">
        <v>-0.152237073</v>
      </c>
      <c r="D42" s="19"/>
      <c r="E42" s="7">
        <v>0.12458636100000001</v>
      </c>
      <c r="G42" s="1"/>
      <c r="H42" s="1"/>
      <c r="I42" s="7"/>
      <c r="AA42" s="7"/>
      <c r="AJ42" s="7"/>
      <c r="AK42" s="7"/>
      <c r="AL42" s="7"/>
    </row>
    <row r="43" spans="2:38" ht="16" x14ac:dyDescent="0.2">
      <c r="B43" s="17"/>
      <c r="C43" s="7">
        <v>0.40330376000000001</v>
      </c>
      <c r="D43" s="19"/>
      <c r="E43" s="7">
        <v>0.167449508</v>
      </c>
      <c r="G43" s="1"/>
      <c r="H43" s="1"/>
      <c r="I43" s="7"/>
      <c r="AA43" s="7"/>
      <c r="AJ43" s="7"/>
      <c r="AK43" s="7"/>
      <c r="AL43" s="7"/>
    </row>
    <row r="44" spans="2:38" ht="16" x14ac:dyDescent="0.2">
      <c r="B44" s="17"/>
      <c r="C44" s="7">
        <v>-0.16447435199999999</v>
      </c>
      <c r="D44" s="19"/>
      <c r="E44" s="7">
        <v>3.1273628999999997E-2</v>
      </c>
      <c r="G44" s="1"/>
      <c r="H44" s="1"/>
      <c r="I44" s="7"/>
      <c r="AA44" s="7"/>
      <c r="AJ44" s="7"/>
      <c r="AK44" s="7"/>
      <c r="AL44" s="7"/>
    </row>
    <row r="45" spans="2:38" ht="16" x14ac:dyDescent="0.2">
      <c r="B45" s="17"/>
      <c r="C45" s="7">
        <v>0.16256494199999999</v>
      </c>
      <c r="D45" s="19"/>
      <c r="E45" s="7">
        <v>-0.24732538100000001</v>
      </c>
      <c r="G45" s="1"/>
      <c r="H45" s="1"/>
      <c r="I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</row>
    <row r="46" spans="2:38" ht="15" customHeight="1" x14ac:dyDescent="0.2">
      <c r="B46" s="17"/>
      <c r="C46" s="7">
        <v>0.51060792200000005</v>
      </c>
      <c r="D46" s="19" t="s">
        <v>4</v>
      </c>
      <c r="E46" s="7">
        <v>0.576354217</v>
      </c>
      <c r="G46" s="1"/>
      <c r="H46" s="1"/>
      <c r="I46" s="7"/>
    </row>
    <row r="47" spans="2:38" ht="16" x14ac:dyDescent="0.2">
      <c r="B47" s="17"/>
      <c r="C47" s="7">
        <v>0.361399849</v>
      </c>
      <c r="D47" s="19"/>
      <c r="E47" s="7">
        <v>0.25317037799999997</v>
      </c>
      <c r="G47" s="1"/>
      <c r="H47" s="1"/>
      <c r="I47" s="7"/>
    </row>
    <row r="48" spans="2:38" ht="16" x14ac:dyDescent="0.2">
      <c r="B48" s="18"/>
      <c r="C48" s="7">
        <v>-8.0261771999999995E-2</v>
      </c>
      <c r="D48" s="19"/>
      <c r="E48" s="7">
        <v>0.30870198300000001</v>
      </c>
      <c r="G48" s="1"/>
      <c r="H48" s="1"/>
      <c r="I48" s="7"/>
    </row>
    <row r="49" spans="2:24" ht="15" customHeight="1" x14ac:dyDescent="0.2">
      <c r="B49" s="6" t="s">
        <v>7</v>
      </c>
      <c r="C49" s="7">
        <v>0.248880824</v>
      </c>
      <c r="D49" s="19"/>
      <c r="E49" s="7">
        <v>9.6757233999999998E-2</v>
      </c>
      <c r="G49" s="1"/>
      <c r="H49" s="1"/>
      <c r="I49" s="7"/>
    </row>
    <row r="50" spans="2:24" ht="16" x14ac:dyDescent="0.2">
      <c r="B50" s="16" t="s">
        <v>8</v>
      </c>
      <c r="C50" s="7">
        <v>0.28694634099999999</v>
      </c>
      <c r="D50" s="19"/>
      <c r="E50" s="7">
        <v>0.12766644299999999</v>
      </c>
      <c r="G50" s="1"/>
      <c r="H50" s="1"/>
      <c r="I50" s="7"/>
    </row>
    <row r="51" spans="2:24" ht="16" x14ac:dyDescent="0.2">
      <c r="B51" s="17"/>
      <c r="C51" s="7">
        <v>0.33793267500000002</v>
      </c>
      <c r="D51" s="19"/>
      <c r="E51" s="7">
        <v>0</v>
      </c>
      <c r="G51" s="1"/>
      <c r="H51" s="1"/>
      <c r="I51" s="7"/>
    </row>
    <row r="52" spans="2:24" ht="16" x14ac:dyDescent="0.2">
      <c r="B52" s="17"/>
      <c r="C52" s="7">
        <v>0.11378985799999999</v>
      </c>
      <c r="D52" s="19" t="s">
        <v>5</v>
      </c>
      <c r="E52" s="7">
        <v>0.29023581399999998</v>
      </c>
      <c r="G52" s="1"/>
      <c r="H52" s="1"/>
      <c r="I52" s="7"/>
    </row>
    <row r="53" spans="2:24" ht="16" x14ac:dyDescent="0.2">
      <c r="B53" s="17"/>
      <c r="C53" s="7">
        <v>0</v>
      </c>
      <c r="D53" s="19"/>
      <c r="E53" s="7">
        <v>0.102177187</v>
      </c>
      <c r="G53" s="1"/>
      <c r="H53" s="1"/>
      <c r="I53" s="7"/>
    </row>
    <row r="54" spans="2:24" ht="16" x14ac:dyDescent="0.2">
      <c r="B54" s="17"/>
      <c r="C54" s="7">
        <v>-0.100408977</v>
      </c>
      <c r="D54" s="16"/>
      <c r="E54" s="7">
        <v>0.25874408199999999</v>
      </c>
      <c r="G54" s="1"/>
      <c r="H54" s="1"/>
    </row>
    <row r="55" spans="2:24" ht="15" customHeight="1" x14ac:dyDescent="0.2">
      <c r="B55" s="17"/>
      <c r="C55" s="7">
        <v>-0.13613255699999999</v>
      </c>
      <c r="D55" s="19" t="s">
        <v>7</v>
      </c>
      <c r="E55" s="7">
        <v>0.31935599100000001</v>
      </c>
      <c r="G55" s="1"/>
      <c r="H55" s="1"/>
    </row>
    <row r="56" spans="2:24" ht="16" x14ac:dyDescent="0.2">
      <c r="B56" s="17"/>
      <c r="C56" s="7">
        <v>-0.16101995599999999</v>
      </c>
      <c r="D56" s="19"/>
      <c r="E56" s="7">
        <v>0.20415018700000001</v>
      </c>
      <c r="G56" s="1"/>
      <c r="H56" s="1"/>
      <c r="W56" s="7"/>
      <c r="X56" s="7"/>
    </row>
    <row r="57" spans="2:24" ht="16" x14ac:dyDescent="0.2">
      <c r="B57" s="18"/>
      <c r="C57" s="7">
        <v>-3.6343110999999997E-2</v>
      </c>
      <c r="D57" s="19"/>
      <c r="E57" s="7">
        <v>0.22266024300000001</v>
      </c>
      <c r="G57" s="1"/>
      <c r="H57" s="1"/>
    </row>
    <row r="58" spans="2:24" ht="15" customHeight="1" x14ac:dyDescent="0.2">
      <c r="B58" s="16" t="s">
        <v>9</v>
      </c>
      <c r="C58" s="7">
        <v>0.18203823399999999</v>
      </c>
      <c r="D58" s="19"/>
      <c r="E58" s="7">
        <v>0.16119031</v>
      </c>
      <c r="G58" s="1"/>
      <c r="H58" s="1"/>
    </row>
    <row r="59" spans="2:24" ht="16" x14ac:dyDescent="0.2">
      <c r="B59" s="17"/>
      <c r="C59" s="7">
        <v>0.133361219</v>
      </c>
      <c r="D59" s="19" t="s">
        <v>8</v>
      </c>
      <c r="E59" s="7">
        <v>4.6609057000000002E-2</v>
      </c>
      <c r="G59" s="1"/>
      <c r="H59" s="1"/>
    </row>
    <row r="60" spans="2:24" ht="16" x14ac:dyDescent="0.2">
      <c r="B60" s="17"/>
      <c r="C60" s="7">
        <v>0.49012673299999998</v>
      </c>
      <c r="D60" s="19"/>
      <c r="E60" s="7">
        <v>3.0306370999999999E-2</v>
      </c>
      <c r="G60" s="1"/>
      <c r="H60" s="1"/>
      <c r="I60" s="7"/>
    </row>
    <row r="61" spans="2:24" ht="16" x14ac:dyDescent="0.2">
      <c r="B61" s="17"/>
      <c r="C61" s="7">
        <v>0.50663540200000001</v>
      </c>
      <c r="D61" s="19"/>
      <c r="E61" s="7">
        <v>0.73249332899999997</v>
      </c>
      <c r="G61" s="1"/>
      <c r="H61" s="1"/>
      <c r="I61" s="7"/>
    </row>
    <row r="62" spans="2:24" ht="16" x14ac:dyDescent="0.2">
      <c r="B62" s="17"/>
      <c r="C62" s="7">
        <v>0.13786090600000001</v>
      </c>
      <c r="D62" s="19"/>
      <c r="E62" s="7">
        <v>0.371585732</v>
      </c>
      <c r="G62" s="1"/>
      <c r="H62" s="1"/>
    </row>
    <row r="63" spans="2:24" ht="16" x14ac:dyDescent="0.2">
      <c r="B63" s="17"/>
      <c r="C63" s="7">
        <v>0.55857032299999998</v>
      </c>
      <c r="D63" s="19"/>
      <c r="E63" s="7">
        <v>0.13047937400000001</v>
      </c>
      <c r="G63" s="1"/>
      <c r="H63" s="1"/>
    </row>
    <row r="64" spans="2:24" ht="16" x14ac:dyDescent="0.2">
      <c r="B64" s="17"/>
      <c r="C64" s="7">
        <v>0.16427962400000001</v>
      </c>
      <c r="D64" s="19"/>
      <c r="E64" s="7">
        <v>0.11624731100000001</v>
      </c>
      <c r="G64" s="1"/>
      <c r="H64" s="1"/>
    </row>
    <row r="65" spans="2:9" ht="16" x14ac:dyDescent="0.2">
      <c r="B65" s="17"/>
      <c r="C65" s="7">
        <v>0</v>
      </c>
      <c r="D65" s="19"/>
      <c r="E65" s="7">
        <v>0.330485107</v>
      </c>
      <c r="G65" s="1"/>
      <c r="H65" s="1"/>
      <c r="I65" s="7"/>
    </row>
    <row r="66" spans="2:9" ht="16" x14ac:dyDescent="0.2">
      <c r="B66" s="17"/>
      <c r="C66" s="7">
        <v>0.26397428899999997</v>
      </c>
      <c r="D66" s="19"/>
      <c r="E66" s="7">
        <v>0.174667558</v>
      </c>
      <c r="G66" s="1"/>
      <c r="H66" s="1"/>
      <c r="I66" s="7"/>
    </row>
    <row r="67" spans="2:9" ht="15" customHeight="1" x14ac:dyDescent="0.2">
      <c r="B67" s="17"/>
      <c r="C67" s="7">
        <v>0</v>
      </c>
      <c r="D67" s="21" t="s">
        <v>9</v>
      </c>
      <c r="E67" s="7">
        <v>0.12872613199999999</v>
      </c>
      <c r="G67" s="1"/>
      <c r="H67" s="1"/>
    </row>
    <row r="68" spans="2:9" ht="16" x14ac:dyDescent="0.2">
      <c r="B68" s="17"/>
      <c r="C68" s="7">
        <v>0.27936338199999999</v>
      </c>
      <c r="D68" s="22"/>
      <c r="E68" s="7">
        <v>0.17539014</v>
      </c>
      <c r="G68" s="1"/>
      <c r="H68" s="1"/>
    </row>
    <row r="69" spans="2:9" ht="16" x14ac:dyDescent="0.2">
      <c r="B69" s="17"/>
      <c r="C69" s="7">
        <v>-0.50186940199999996</v>
      </c>
      <c r="D69" s="22"/>
      <c r="E69" s="7">
        <v>-0.36965983299999999</v>
      </c>
      <c r="G69" s="1"/>
      <c r="H69" s="1"/>
    </row>
    <row r="70" spans="2:9" ht="16" x14ac:dyDescent="0.2">
      <c r="B70" s="18"/>
      <c r="C70" s="7">
        <v>0</v>
      </c>
      <c r="D70" s="22"/>
      <c r="E70" s="7">
        <v>0.27393240299999999</v>
      </c>
      <c r="G70" s="1"/>
      <c r="H70" s="1"/>
    </row>
    <row r="71" spans="2:9" ht="15" customHeight="1" x14ac:dyDescent="0.2">
      <c r="B71" s="20" t="s">
        <v>11</v>
      </c>
      <c r="C71" s="7">
        <v>-0.119975858</v>
      </c>
      <c r="D71" s="22"/>
      <c r="E71" s="7">
        <v>4.7960808000000001E-2</v>
      </c>
      <c r="G71" s="1"/>
      <c r="H71" s="1"/>
      <c r="I71" s="7"/>
    </row>
    <row r="72" spans="2:9" ht="15" customHeight="1" x14ac:dyDescent="0.2">
      <c r="B72" s="20"/>
      <c r="C72" s="7">
        <v>0.102275805</v>
      </c>
      <c r="D72" s="22"/>
      <c r="E72" s="7">
        <v>-9.0020280999999994E-2</v>
      </c>
      <c r="G72" s="1"/>
      <c r="H72" s="1"/>
      <c r="I72" s="7"/>
    </row>
    <row r="73" spans="2:9" ht="15" customHeight="1" x14ac:dyDescent="0.2">
      <c r="B73" s="20"/>
      <c r="C73" s="7">
        <v>1.0053763630000001</v>
      </c>
      <c r="D73" s="23"/>
      <c r="E73" s="7">
        <v>0.40802385000000002</v>
      </c>
      <c r="G73" s="1"/>
      <c r="H73" s="1"/>
    </row>
    <row r="74" spans="2:9" ht="15" customHeight="1" x14ac:dyDescent="0.2">
      <c r="B74" s="20"/>
      <c r="C74" s="7">
        <v>0.100976968</v>
      </c>
      <c r="D74" s="21" t="s">
        <v>11</v>
      </c>
      <c r="E74" s="7">
        <v>0.35014801299999998</v>
      </c>
      <c r="G74" s="1"/>
      <c r="H74" s="1"/>
    </row>
    <row r="75" spans="2:9" ht="15" customHeight="1" x14ac:dyDescent="0.2">
      <c r="B75" s="20"/>
      <c r="C75" s="7">
        <v>-0.14592340200000001</v>
      </c>
      <c r="D75" s="22"/>
      <c r="E75" s="7">
        <v>9.9044785999999996E-2</v>
      </c>
      <c r="G75" s="1"/>
      <c r="H75" s="1"/>
    </row>
    <row r="76" spans="2:9" ht="15" customHeight="1" x14ac:dyDescent="0.2">
      <c r="B76" s="20"/>
      <c r="C76" s="7">
        <v>0.20058884699999999</v>
      </c>
      <c r="D76" s="22"/>
      <c r="E76" s="7">
        <v>0.67943935700000002</v>
      </c>
      <c r="G76" s="1"/>
      <c r="H76" s="1"/>
    </row>
    <row r="77" spans="2:9" ht="15" customHeight="1" x14ac:dyDescent="0.2">
      <c r="B77" s="20"/>
      <c r="C77" s="7">
        <v>-3.5238796000000003E-2</v>
      </c>
      <c r="D77" s="23"/>
      <c r="E77" s="7">
        <v>0.25330226099999997</v>
      </c>
      <c r="G77" s="1"/>
      <c r="H77" s="1"/>
    </row>
    <row r="78" spans="2:9" ht="15" customHeight="1" x14ac:dyDescent="0.2">
      <c r="B78" s="20"/>
      <c r="C78" s="7">
        <v>5.4125384999999998E-2</v>
      </c>
      <c r="D78" s="20" t="s">
        <v>12</v>
      </c>
      <c r="E78" s="7">
        <v>-0.68679404099999997</v>
      </c>
      <c r="G78" s="1"/>
      <c r="H78" s="1"/>
    </row>
    <row r="79" spans="2:9" ht="15" customHeight="1" x14ac:dyDescent="0.2">
      <c r="B79" s="6" t="s">
        <v>6</v>
      </c>
      <c r="C79" s="5">
        <f>AVERAGE(C3:C78)</f>
        <v>0.13831392882894741</v>
      </c>
      <c r="D79" s="20"/>
      <c r="E79" s="7">
        <v>5.0639710999999997E-2</v>
      </c>
      <c r="G79" s="1"/>
      <c r="H79" s="1"/>
    </row>
    <row r="80" spans="2:9" ht="15" customHeight="1" x14ac:dyDescent="0.2">
      <c r="B80" s="6" t="s">
        <v>22</v>
      </c>
      <c r="C80" s="5">
        <f>STDEV(C3:C78)/SQRT(COUNT(C3:C78))</f>
        <v>2.7551172324692275E-2</v>
      </c>
      <c r="D80" s="20"/>
      <c r="E80" s="7">
        <v>0.103026409</v>
      </c>
      <c r="G80" s="1"/>
      <c r="H80" s="1"/>
    </row>
    <row r="81" spans="2:9" ht="16" x14ac:dyDescent="0.2">
      <c r="B81" s="5"/>
      <c r="D81" s="6" t="s">
        <v>6</v>
      </c>
      <c r="E81" s="5">
        <f>AVERAGE(E3:E80)</f>
        <v>0.20030509630769233</v>
      </c>
      <c r="G81" s="1"/>
      <c r="H81" s="1"/>
      <c r="I81" s="7"/>
    </row>
    <row r="82" spans="2:9" ht="16" x14ac:dyDescent="0.2">
      <c r="B82" s="5"/>
      <c r="D82" s="6" t="s">
        <v>22</v>
      </c>
      <c r="E82" s="5">
        <f>STDEV(E3:E80)/SQRT(COUNT(E3:E80))</f>
        <v>2.4251059326940362E-2</v>
      </c>
      <c r="G82" s="1"/>
      <c r="H82" s="1"/>
      <c r="I82" s="7"/>
    </row>
    <row r="83" spans="2:9" ht="16" x14ac:dyDescent="0.2">
      <c r="B83" s="5"/>
      <c r="G83" s="1"/>
      <c r="H83" s="1"/>
      <c r="I83" s="7"/>
    </row>
    <row r="84" spans="2:9" ht="16" x14ac:dyDescent="0.2">
      <c r="B84" s="5"/>
      <c r="G84" s="1"/>
      <c r="H84" s="1"/>
      <c r="I84" s="7"/>
    </row>
    <row r="85" spans="2:9" ht="16" x14ac:dyDescent="0.2">
      <c r="B85" s="5"/>
      <c r="D85" s="5"/>
      <c r="G85" s="1"/>
      <c r="H85" s="1"/>
    </row>
    <row r="86" spans="2:9" ht="16" x14ac:dyDescent="0.2">
      <c r="B86" s="5"/>
      <c r="D86" s="5"/>
      <c r="G86" s="1"/>
      <c r="H86" s="1"/>
    </row>
    <row r="87" spans="2:9" ht="16" x14ac:dyDescent="0.2">
      <c r="B87" s="5"/>
      <c r="D87" s="5"/>
      <c r="G87" s="1"/>
      <c r="H87" s="1"/>
    </row>
    <row r="88" spans="2:9" ht="16" x14ac:dyDescent="0.2">
      <c r="B88" s="5"/>
      <c r="D88" s="5"/>
      <c r="G88" s="1"/>
      <c r="H88" s="1"/>
    </row>
    <row r="89" spans="2:9" ht="16" x14ac:dyDescent="0.2">
      <c r="B89" s="5"/>
      <c r="D89" s="5"/>
      <c r="G89" s="1"/>
      <c r="H89" s="1"/>
    </row>
    <row r="90" spans="2:9" ht="16" x14ac:dyDescent="0.2">
      <c r="B90" s="5"/>
      <c r="D90" s="5"/>
      <c r="G90" s="1"/>
      <c r="H90" s="1"/>
    </row>
    <row r="91" spans="2:9" ht="16" x14ac:dyDescent="0.2">
      <c r="B91" s="5"/>
      <c r="D91" s="5"/>
      <c r="G91" s="1"/>
      <c r="H91" s="1"/>
    </row>
    <row r="92" spans="2:9" ht="16" x14ac:dyDescent="0.2">
      <c r="B92" s="5"/>
      <c r="D92" s="5"/>
      <c r="G92" s="1"/>
      <c r="H92" s="1"/>
      <c r="I92" s="7"/>
    </row>
    <row r="93" spans="2:9" ht="16" x14ac:dyDescent="0.2">
      <c r="B93" s="5"/>
      <c r="D93" s="5"/>
      <c r="G93" s="1"/>
      <c r="H93" s="1"/>
      <c r="I93" s="7"/>
    </row>
    <row r="94" spans="2:9" ht="16" x14ac:dyDescent="0.2">
      <c r="B94" s="5"/>
      <c r="D94" s="5"/>
      <c r="G94" s="1"/>
      <c r="H94" s="1"/>
    </row>
    <row r="95" spans="2:9" ht="16" x14ac:dyDescent="0.2">
      <c r="B95" s="5"/>
      <c r="D95" s="5"/>
      <c r="G95" s="1"/>
      <c r="H95" s="1"/>
    </row>
    <row r="96" spans="2:9" ht="16" x14ac:dyDescent="0.2">
      <c r="B96" s="5"/>
      <c r="D96" s="5"/>
      <c r="G96" s="1"/>
      <c r="H96" s="1"/>
    </row>
    <row r="97" spans="7:9" s="5" customFormat="1" ht="16" x14ac:dyDescent="0.2">
      <c r="G97" s="1"/>
      <c r="H97" s="1"/>
    </row>
    <row r="98" spans="7:9" s="5" customFormat="1" ht="16" x14ac:dyDescent="0.2">
      <c r="G98" s="1"/>
      <c r="H98" s="1"/>
      <c r="I98" s="7"/>
    </row>
    <row r="99" spans="7:9" s="5" customFormat="1" ht="16" x14ac:dyDescent="0.2">
      <c r="G99" s="1"/>
      <c r="H99" s="1"/>
      <c r="I99" s="7"/>
    </row>
    <row r="100" spans="7:9" s="5" customFormat="1" ht="16" x14ac:dyDescent="0.2">
      <c r="G100" s="1"/>
      <c r="H100" s="1"/>
    </row>
    <row r="101" spans="7:9" s="5" customFormat="1" ht="16" x14ac:dyDescent="0.2">
      <c r="G101" s="1"/>
      <c r="H101" s="1"/>
    </row>
    <row r="102" spans="7:9" s="5" customFormat="1" ht="16" x14ac:dyDescent="0.2">
      <c r="G102" s="1"/>
      <c r="H102" s="1"/>
    </row>
    <row r="103" spans="7:9" s="5" customFormat="1" ht="16" x14ac:dyDescent="0.2">
      <c r="G103" s="1"/>
      <c r="H103" s="1"/>
      <c r="I103" s="7"/>
    </row>
    <row r="104" spans="7:9" s="5" customFormat="1" ht="14" x14ac:dyDescent="0.15">
      <c r="I104" s="7"/>
    </row>
    <row r="105" spans="7:9" s="5" customFormat="1" ht="14" x14ac:dyDescent="0.15"/>
    <row r="106" spans="7:9" s="5" customFormat="1" ht="14" x14ac:dyDescent="0.15"/>
    <row r="107" spans="7:9" s="5" customFormat="1" ht="14" x14ac:dyDescent="0.15"/>
    <row r="108" spans="7:9" s="5" customFormat="1" ht="14" x14ac:dyDescent="0.15"/>
    <row r="109" spans="7:9" s="5" customFormat="1" ht="14" x14ac:dyDescent="0.15"/>
    <row r="110" spans="7:9" s="5" customFormat="1" ht="14" x14ac:dyDescent="0.15"/>
    <row r="111" spans="7:9" s="5" customFormat="1" ht="14" x14ac:dyDescent="0.15"/>
    <row r="112" spans="7:9" s="5" customFormat="1" ht="14" x14ac:dyDescent="0.15"/>
    <row r="113" s="5" customFormat="1" ht="14" x14ac:dyDescent="0.15"/>
    <row r="114" s="5" customFormat="1" ht="14" x14ac:dyDescent="0.15"/>
    <row r="115" s="5" customFormat="1" ht="14" x14ac:dyDescent="0.15"/>
    <row r="116" s="5" customFormat="1" ht="14" x14ac:dyDescent="0.15"/>
    <row r="117" s="5" customFormat="1" ht="14" x14ac:dyDescent="0.15"/>
    <row r="118" s="5" customFormat="1" ht="14" x14ac:dyDescent="0.15"/>
    <row r="119" s="5" customFormat="1" ht="14" x14ac:dyDescent="0.15"/>
    <row r="120" s="5" customFormat="1" ht="14" x14ac:dyDescent="0.15"/>
    <row r="121" s="5" customFormat="1" ht="14" x14ac:dyDescent="0.15"/>
    <row r="122" s="5" customFormat="1" ht="14" x14ac:dyDescent="0.15"/>
    <row r="123" s="5" customFormat="1" ht="14" x14ac:dyDescent="0.15"/>
    <row r="124" s="5" customFormat="1" ht="14" x14ac:dyDescent="0.15"/>
    <row r="125" s="5" customFormat="1" ht="14" x14ac:dyDescent="0.15"/>
    <row r="126" s="5" customFormat="1" ht="14" x14ac:dyDescent="0.15"/>
    <row r="127" s="5" customFormat="1" ht="14" x14ac:dyDescent="0.15"/>
    <row r="128" s="5" customFormat="1" ht="14" x14ac:dyDescent="0.15"/>
    <row r="129" s="5" customFormat="1" ht="14" x14ac:dyDescent="0.15"/>
    <row r="130" s="5" customFormat="1" ht="14" x14ac:dyDescent="0.15"/>
    <row r="131" s="5" customFormat="1" ht="14" x14ac:dyDescent="0.15"/>
    <row r="132" s="5" customFormat="1" ht="14" x14ac:dyDescent="0.15"/>
    <row r="133" s="5" customFormat="1" ht="14" x14ac:dyDescent="0.15"/>
    <row r="134" s="5" customFormat="1" ht="14" x14ac:dyDescent="0.15"/>
    <row r="135" s="5" customFormat="1" ht="14" x14ac:dyDescent="0.15"/>
    <row r="136" s="5" customFormat="1" ht="14" x14ac:dyDescent="0.15"/>
    <row r="137" s="5" customFormat="1" ht="14" x14ac:dyDescent="0.15"/>
    <row r="138" s="5" customFormat="1" ht="14" x14ac:dyDescent="0.15"/>
    <row r="139" s="5" customFormat="1" ht="14" x14ac:dyDescent="0.15"/>
    <row r="140" s="5" customFormat="1" ht="14" x14ac:dyDescent="0.15"/>
    <row r="141" s="5" customFormat="1" ht="14" x14ac:dyDescent="0.15"/>
    <row r="142" s="5" customFormat="1" ht="14" x14ac:dyDescent="0.15"/>
    <row r="143" s="5" customFormat="1" ht="14" x14ac:dyDescent="0.15"/>
    <row r="144" s="5" customFormat="1" ht="14" x14ac:dyDescent="0.15"/>
    <row r="145" s="5" customFormat="1" ht="14" x14ac:dyDescent="0.15"/>
    <row r="146" s="5" customFormat="1" ht="14" x14ac:dyDescent="0.15"/>
    <row r="147" s="5" customFormat="1" ht="14" x14ac:dyDescent="0.15"/>
    <row r="148" s="5" customFormat="1" ht="14" x14ac:dyDescent="0.15"/>
    <row r="149" s="5" customFormat="1" ht="14" x14ac:dyDescent="0.15"/>
    <row r="150" s="5" customFormat="1" ht="14" x14ac:dyDescent="0.15"/>
    <row r="151" s="5" customFormat="1" ht="14" x14ac:dyDescent="0.15"/>
    <row r="152" s="5" customFormat="1" ht="14" x14ac:dyDescent="0.15"/>
    <row r="153" s="5" customFormat="1" ht="14" x14ac:dyDescent="0.15"/>
    <row r="154" s="5" customFormat="1" ht="14" x14ac:dyDescent="0.15"/>
    <row r="155" s="5" customFormat="1" ht="14" x14ac:dyDescent="0.15"/>
    <row r="156" s="5" customFormat="1" ht="14" x14ac:dyDescent="0.15"/>
    <row r="157" s="5" customFormat="1" ht="14" x14ac:dyDescent="0.15"/>
    <row r="158" s="5" customFormat="1" ht="14" x14ac:dyDescent="0.15"/>
    <row r="159" s="5" customFormat="1" ht="14" x14ac:dyDescent="0.15"/>
    <row r="160" s="5" customFormat="1" ht="14" x14ac:dyDescent="0.15"/>
    <row r="161" s="5" customFormat="1" ht="14" x14ac:dyDescent="0.15"/>
    <row r="162" s="5" customFormat="1" ht="14" x14ac:dyDescent="0.15"/>
    <row r="163" s="5" customFormat="1" ht="14" x14ac:dyDescent="0.15"/>
    <row r="164" s="5" customFormat="1" ht="14" x14ac:dyDescent="0.15"/>
    <row r="165" s="5" customFormat="1" ht="14" x14ac:dyDescent="0.15"/>
    <row r="166" s="5" customFormat="1" ht="14" x14ac:dyDescent="0.15"/>
    <row r="167" s="5" customFormat="1" ht="14" x14ac:dyDescent="0.15"/>
    <row r="168" s="5" customFormat="1" ht="14" x14ac:dyDescent="0.15"/>
    <row r="169" s="5" customFormat="1" ht="14" x14ac:dyDescent="0.15"/>
    <row r="170" s="5" customFormat="1" ht="14" x14ac:dyDescent="0.15"/>
    <row r="171" s="5" customFormat="1" ht="14" x14ac:dyDescent="0.15"/>
    <row r="172" s="5" customFormat="1" ht="14" x14ac:dyDescent="0.15"/>
    <row r="173" s="5" customFormat="1" ht="14" x14ac:dyDescent="0.15"/>
    <row r="174" s="5" customFormat="1" ht="14" x14ac:dyDescent="0.15"/>
    <row r="175" s="5" customFormat="1" ht="14" x14ac:dyDescent="0.15"/>
    <row r="176" s="5" customFormat="1" ht="14" x14ac:dyDescent="0.15"/>
    <row r="177" s="5" customFormat="1" ht="14" x14ac:dyDescent="0.15"/>
    <row r="178" s="5" customFormat="1" ht="14" x14ac:dyDescent="0.15"/>
    <row r="179" s="5" customFormat="1" ht="14" x14ac:dyDescent="0.15"/>
    <row r="180" s="5" customFormat="1" ht="14" x14ac:dyDescent="0.15"/>
    <row r="181" s="5" customFormat="1" ht="14" x14ac:dyDescent="0.15"/>
    <row r="182" s="5" customFormat="1" ht="14" x14ac:dyDescent="0.15"/>
    <row r="183" s="5" customFormat="1" ht="14" x14ac:dyDescent="0.15"/>
    <row r="184" s="5" customFormat="1" ht="14" x14ac:dyDescent="0.15"/>
    <row r="185" s="5" customFormat="1" ht="14" x14ac:dyDescent="0.15"/>
    <row r="186" s="5" customFormat="1" ht="14" x14ac:dyDescent="0.15"/>
    <row r="187" s="5" customFormat="1" ht="14" x14ac:dyDescent="0.15"/>
    <row r="188" s="5" customFormat="1" ht="14" x14ac:dyDescent="0.15"/>
    <row r="189" s="5" customFormat="1" ht="14" x14ac:dyDescent="0.15"/>
    <row r="190" s="5" customFormat="1" ht="14" x14ac:dyDescent="0.15"/>
    <row r="191" s="5" customFormat="1" ht="14" x14ac:dyDescent="0.15"/>
    <row r="192" s="5" customFormat="1" ht="14" x14ac:dyDescent="0.15"/>
    <row r="193" s="5" customFormat="1" ht="14" x14ac:dyDescent="0.15"/>
    <row r="194" s="5" customFormat="1" ht="14" x14ac:dyDescent="0.15"/>
    <row r="195" s="5" customFormat="1" ht="14" x14ac:dyDescent="0.15"/>
    <row r="196" s="5" customFormat="1" ht="14" x14ac:dyDescent="0.15"/>
    <row r="197" s="5" customFormat="1" ht="14" x14ac:dyDescent="0.15"/>
    <row r="198" s="5" customFormat="1" ht="14" x14ac:dyDescent="0.15"/>
    <row r="199" s="5" customFormat="1" ht="14" x14ac:dyDescent="0.15"/>
    <row r="200" s="5" customFormat="1" ht="14" x14ac:dyDescent="0.15"/>
    <row r="201" s="5" customFormat="1" ht="14" x14ac:dyDescent="0.15"/>
    <row r="202" s="5" customFormat="1" ht="14" x14ac:dyDescent="0.15"/>
    <row r="203" s="5" customFormat="1" ht="14" x14ac:dyDescent="0.15"/>
    <row r="204" s="5" customFormat="1" ht="14" x14ac:dyDescent="0.15"/>
    <row r="205" s="5" customFormat="1" ht="14" x14ac:dyDescent="0.15"/>
    <row r="206" s="5" customFormat="1" ht="14" x14ac:dyDescent="0.15"/>
    <row r="207" s="5" customFormat="1" ht="14" x14ac:dyDescent="0.15"/>
    <row r="208" s="5" customFormat="1" ht="14" x14ac:dyDescent="0.15"/>
    <row r="209" s="5" customFormat="1" ht="14" x14ac:dyDescent="0.15"/>
    <row r="210" s="5" customFormat="1" ht="14" x14ac:dyDescent="0.15"/>
    <row r="211" s="5" customFormat="1" ht="14" x14ac:dyDescent="0.15"/>
    <row r="212" s="5" customFormat="1" ht="14" x14ac:dyDescent="0.15"/>
    <row r="213" s="5" customFormat="1" ht="14" x14ac:dyDescent="0.15"/>
    <row r="214" s="5" customFormat="1" ht="14" x14ac:dyDescent="0.15"/>
    <row r="215" s="5" customFormat="1" ht="14" x14ac:dyDescent="0.15"/>
    <row r="216" s="5" customFormat="1" ht="14" x14ac:dyDescent="0.15"/>
    <row r="217" s="5" customFormat="1" ht="14" x14ac:dyDescent="0.15"/>
    <row r="218" s="5" customFormat="1" ht="14" x14ac:dyDescent="0.15"/>
    <row r="219" s="5" customFormat="1" ht="14" x14ac:dyDescent="0.15"/>
    <row r="220" s="5" customFormat="1" ht="14" x14ac:dyDescent="0.15"/>
    <row r="221" s="5" customFormat="1" ht="14" x14ac:dyDescent="0.15"/>
    <row r="222" s="5" customFormat="1" ht="14" x14ac:dyDescent="0.15"/>
    <row r="223" s="5" customFormat="1" ht="14" x14ac:dyDescent="0.15"/>
    <row r="224" s="5" customFormat="1" ht="14" x14ac:dyDescent="0.15"/>
    <row r="225" spans="2:5" ht="14" x14ac:dyDescent="0.15">
      <c r="B225" s="5"/>
      <c r="D225" s="5"/>
    </row>
    <row r="226" spans="2:5" ht="14" x14ac:dyDescent="0.15">
      <c r="B226" s="5"/>
      <c r="D226" s="5"/>
    </row>
    <row r="227" spans="2:5" ht="14" x14ac:dyDescent="0.15">
      <c r="B227" s="5"/>
      <c r="D227" s="5"/>
    </row>
    <row r="228" spans="2:5" ht="14" x14ac:dyDescent="0.15">
      <c r="B228" s="5"/>
      <c r="D228" s="5"/>
    </row>
    <row r="229" spans="2:5" ht="14" x14ac:dyDescent="0.15">
      <c r="B229" s="5"/>
      <c r="D229" s="5"/>
    </row>
    <row r="230" spans="2:5" ht="14" x14ac:dyDescent="0.15">
      <c r="B230" s="5"/>
      <c r="D230" s="5"/>
    </row>
    <row r="231" spans="2:5" ht="14" x14ac:dyDescent="0.15">
      <c r="B231" s="5"/>
      <c r="D231" s="5"/>
    </row>
    <row r="232" spans="2:5" ht="14" x14ac:dyDescent="0.15">
      <c r="B232" s="5"/>
      <c r="D232" s="5"/>
    </row>
    <row r="233" spans="2:5" ht="14" x14ac:dyDescent="0.15">
      <c r="B233" s="7"/>
      <c r="C233" s="7"/>
      <c r="D233" s="7"/>
      <c r="E233" s="7"/>
    </row>
    <row r="234" spans="2:5" ht="14" x14ac:dyDescent="0.15">
      <c r="B234" s="5"/>
      <c r="C234" s="7"/>
      <c r="D234" s="5"/>
      <c r="E234" s="7"/>
    </row>
    <row r="235" spans="2:5" ht="14" x14ac:dyDescent="0.15">
      <c r="B235" s="5"/>
      <c r="C235" s="7"/>
      <c r="D235" s="5"/>
      <c r="E235" s="7"/>
    </row>
    <row r="236" spans="2:5" ht="14" x14ac:dyDescent="0.15">
      <c r="B236" s="5"/>
      <c r="C236" s="7"/>
      <c r="D236" s="5"/>
      <c r="E236" s="7"/>
    </row>
    <row r="237" spans="2:5" ht="14" x14ac:dyDescent="0.15">
      <c r="B237" s="5"/>
      <c r="C237" s="7"/>
      <c r="D237" s="5"/>
      <c r="E237" s="7"/>
    </row>
    <row r="238" spans="2:5" ht="14" x14ac:dyDescent="0.15">
      <c r="B238" s="5"/>
      <c r="C238" s="7"/>
      <c r="D238" s="5"/>
      <c r="E238" s="7"/>
    </row>
    <row r="239" spans="2:5" ht="14" x14ac:dyDescent="0.15">
      <c r="B239" s="5"/>
      <c r="C239" s="7"/>
      <c r="D239" s="5"/>
      <c r="E239" s="7"/>
    </row>
    <row r="240" spans="2:5" ht="14" x14ac:dyDescent="0.15">
      <c r="B240" s="5"/>
      <c r="C240" s="7"/>
      <c r="D240" s="5"/>
      <c r="E240" s="7"/>
    </row>
    <row r="241" spans="2:5" ht="14" x14ac:dyDescent="0.15">
      <c r="B241" s="5"/>
      <c r="C241" s="7"/>
      <c r="D241" s="5"/>
      <c r="E241" s="7"/>
    </row>
    <row r="242" spans="2:5" ht="14" x14ac:dyDescent="0.15">
      <c r="B242" s="5"/>
      <c r="C242" s="7"/>
      <c r="D242" s="5"/>
      <c r="E242" s="7"/>
    </row>
    <row r="243" spans="2:5" ht="14" x14ac:dyDescent="0.15">
      <c r="B243" s="5"/>
      <c r="C243" s="7"/>
      <c r="D243" s="5"/>
      <c r="E243" s="7"/>
    </row>
    <row r="244" spans="2:5" ht="14" x14ac:dyDescent="0.15">
      <c r="B244" s="5"/>
      <c r="C244" s="7"/>
      <c r="D244" s="5"/>
      <c r="E244" s="7"/>
    </row>
    <row r="245" spans="2:5" ht="14" x14ac:dyDescent="0.15">
      <c r="B245" s="5"/>
      <c r="C245" s="7"/>
      <c r="D245" s="5"/>
      <c r="E245" s="7"/>
    </row>
    <row r="246" spans="2:5" ht="14" x14ac:dyDescent="0.15">
      <c r="B246" s="5"/>
      <c r="C246" s="7"/>
      <c r="D246" s="5"/>
      <c r="E246" s="7"/>
    </row>
    <row r="247" spans="2:5" ht="14" x14ac:dyDescent="0.15">
      <c r="B247" s="5"/>
      <c r="C247" s="7"/>
      <c r="D247" s="5"/>
      <c r="E247" s="7"/>
    </row>
    <row r="248" spans="2:5" ht="14" x14ac:dyDescent="0.15">
      <c r="B248" s="5"/>
      <c r="C248" s="7"/>
      <c r="D248" s="5"/>
      <c r="E248" s="7"/>
    </row>
    <row r="249" spans="2:5" ht="14" x14ac:dyDescent="0.15">
      <c r="B249" s="5"/>
      <c r="C249" s="7"/>
      <c r="D249" s="5"/>
      <c r="E249" s="7"/>
    </row>
    <row r="250" spans="2:5" ht="14" x14ac:dyDescent="0.15">
      <c r="B250" s="5"/>
      <c r="C250" s="7"/>
      <c r="D250" s="5"/>
      <c r="E250" s="7"/>
    </row>
    <row r="251" spans="2:5" ht="14" x14ac:dyDescent="0.15">
      <c r="B251" s="5"/>
      <c r="C251" s="7"/>
      <c r="D251" s="5"/>
      <c r="E251" s="7"/>
    </row>
    <row r="252" spans="2:5" ht="14" x14ac:dyDescent="0.15">
      <c r="B252" s="5"/>
      <c r="C252" s="7"/>
      <c r="D252" s="5"/>
      <c r="E252" s="7"/>
    </row>
    <row r="253" spans="2:5" ht="14" x14ac:dyDescent="0.15">
      <c r="B253" s="5"/>
      <c r="C253" s="7"/>
      <c r="D253" s="5"/>
      <c r="E253" s="7"/>
    </row>
    <row r="254" spans="2:5" ht="14" x14ac:dyDescent="0.15">
      <c r="B254" s="5"/>
      <c r="C254" s="7"/>
      <c r="D254" s="5"/>
      <c r="E254" s="7"/>
    </row>
    <row r="255" spans="2:5" ht="14" x14ac:dyDescent="0.15">
      <c r="B255" s="5"/>
      <c r="C255" s="7"/>
      <c r="D255" s="5"/>
      <c r="E255" s="7"/>
    </row>
    <row r="256" spans="2:5" ht="14" x14ac:dyDescent="0.15">
      <c r="B256" s="5"/>
      <c r="C256" s="7"/>
      <c r="D256" s="5"/>
      <c r="E256" s="7"/>
    </row>
    <row r="257" spans="2:5" ht="14" x14ac:dyDescent="0.15">
      <c r="B257" s="5"/>
      <c r="C257" s="7"/>
      <c r="D257" s="5"/>
      <c r="E257" s="7"/>
    </row>
    <row r="258" spans="2:5" ht="14" x14ac:dyDescent="0.15">
      <c r="B258" s="5"/>
      <c r="C258" s="7"/>
      <c r="D258" s="5"/>
      <c r="E258" s="7"/>
    </row>
    <row r="259" spans="2:5" ht="14" x14ac:dyDescent="0.15">
      <c r="B259" s="5"/>
      <c r="C259" s="7"/>
      <c r="D259" s="5"/>
      <c r="E259" s="7"/>
    </row>
    <row r="260" spans="2:5" ht="14" x14ac:dyDescent="0.15">
      <c r="B260" s="5"/>
      <c r="C260" s="7"/>
      <c r="D260" s="5"/>
      <c r="E260" s="7"/>
    </row>
    <row r="261" spans="2:5" ht="14" x14ac:dyDescent="0.15">
      <c r="B261" s="5"/>
      <c r="C261" s="7"/>
      <c r="D261" s="5"/>
      <c r="E261" s="7"/>
    </row>
    <row r="262" spans="2:5" ht="14" x14ac:dyDescent="0.15">
      <c r="B262" s="5"/>
      <c r="C262" s="7"/>
      <c r="D262" s="5"/>
      <c r="E262" s="7"/>
    </row>
    <row r="263" spans="2:5" ht="14" x14ac:dyDescent="0.15">
      <c r="B263" s="5"/>
      <c r="C263" s="7"/>
      <c r="D263" s="5"/>
      <c r="E263" s="7"/>
    </row>
    <row r="264" spans="2:5" ht="14" x14ac:dyDescent="0.15">
      <c r="B264" s="5"/>
      <c r="C264" s="7"/>
      <c r="D264" s="5"/>
      <c r="E264" s="7"/>
    </row>
    <row r="265" spans="2:5" ht="14" x14ac:dyDescent="0.15">
      <c r="B265" s="7"/>
      <c r="C265" s="7"/>
      <c r="D265" s="7"/>
      <c r="E265" s="7"/>
    </row>
    <row r="266" spans="2:5" ht="14" x14ac:dyDescent="0.15">
      <c r="B266" s="5"/>
      <c r="D266" s="5"/>
    </row>
    <row r="267" spans="2:5" ht="14" x14ac:dyDescent="0.15">
      <c r="B267" s="5"/>
      <c r="D267" s="5"/>
    </row>
    <row r="268" spans="2:5" ht="14" x14ac:dyDescent="0.15">
      <c r="B268" s="5"/>
      <c r="D268" s="5"/>
    </row>
    <row r="269" spans="2:5" ht="14" x14ac:dyDescent="0.15">
      <c r="B269" s="5"/>
      <c r="D269" s="5"/>
    </row>
    <row r="270" spans="2:5" ht="14" x14ac:dyDescent="0.15">
      <c r="B270" s="5"/>
      <c r="D270" s="5"/>
    </row>
    <row r="271" spans="2:5" ht="14" x14ac:dyDescent="0.15">
      <c r="B271" s="5"/>
      <c r="D271" s="5"/>
    </row>
    <row r="272" spans="2:5" ht="14" x14ac:dyDescent="0.15">
      <c r="B272" s="5"/>
      <c r="D272" s="5"/>
    </row>
    <row r="273" s="5" customFormat="1" ht="14" x14ac:dyDescent="0.15"/>
    <row r="274" s="5" customFormat="1" ht="14" x14ac:dyDescent="0.15"/>
    <row r="275" s="5" customFormat="1" ht="14" x14ac:dyDescent="0.15"/>
    <row r="276" s="5" customFormat="1" ht="14" x14ac:dyDescent="0.15"/>
    <row r="277" s="5" customFormat="1" ht="14" x14ac:dyDescent="0.15"/>
    <row r="278" s="5" customFormat="1" ht="14" x14ac:dyDescent="0.15"/>
    <row r="279" s="5" customFormat="1" ht="14" x14ac:dyDescent="0.15"/>
    <row r="280" s="5" customFormat="1" ht="14" x14ac:dyDescent="0.15"/>
    <row r="281" s="5" customFormat="1" ht="14" x14ac:dyDescent="0.15"/>
    <row r="282" s="5" customFormat="1" ht="14" x14ac:dyDescent="0.15"/>
    <row r="283" s="5" customFormat="1" ht="14" x14ac:dyDescent="0.15"/>
    <row r="284" s="5" customFormat="1" ht="14" x14ac:dyDescent="0.15"/>
    <row r="285" s="5" customFormat="1" ht="14" x14ac:dyDescent="0.15"/>
    <row r="286" s="5" customFormat="1" ht="14" x14ac:dyDescent="0.15"/>
    <row r="287" s="5" customFormat="1" ht="14" x14ac:dyDescent="0.15"/>
    <row r="288" s="5" customFormat="1" ht="14" x14ac:dyDescent="0.15"/>
    <row r="289" s="5" customFormat="1" ht="14" x14ac:dyDescent="0.15"/>
    <row r="290" s="5" customFormat="1" ht="14" x14ac:dyDescent="0.15"/>
    <row r="291" s="5" customFormat="1" ht="14" x14ac:dyDescent="0.15"/>
    <row r="292" s="5" customFormat="1" ht="14" x14ac:dyDescent="0.15"/>
    <row r="293" s="5" customFormat="1" ht="14" x14ac:dyDescent="0.15"/>
    <row r="294" s="5" customFormat="1" ht="14" x14ac:dyDescent="0.15"/>
    <row r="295" s="5" customFormat="1" ht="14" x14ac:dyDescent="0.15"/>
    <row r="296" s="5" customFormat="1" ht="14" x14ac:dyDescent="0.15"/>
    <row r="297" s="5" customFormat="1" ht="14" x14ac:dyDescent="0.15"/>
    <row r="298" s="5" customFormat="1" ht="14" x14ac:dyDescent="0.15"/>
    <row r="299" s="5" customFormat="1" ht="14" x14ac:dyDescent="0.15"/>
    <row r="300" s="5" customFormat="1" ht="14" x14ac:dyDescent="0.15"/>
    <row r="301" s="5" customFormat="1" ht="14" x14ac:dyDescent="0.15"/>
    <row r="302" s="5" customFormat="1" ht="14" x14ac:dyDescent="0.15"/>
    <row r="303" s="5" customFormat="1" ht="14" x14ac:dyDescent="0.15"/>
    <row r="304" s="5" customFormat="1" ht="14" x14ac:dyDescent="0.15"/>
    <row r="305" s="5" customFormat="1" ht="14" x14ac:dyDescent="0.15"/>
    <row r="306" s="5" customFormat="1" ht="14" x14ac:dyDescent="0.15"/>
    <row r="307" s="5" customFormat="1" ht="14" x14ac:dyDescent="0.15"/>
    <row r="308" s="5" customFormat="1" ht="14" x14ac:dyDescent="0.15"/>
    <row r="309" s="5" customFormat="1" ht="14" x14ac:dyDescent="0.15"/>
    <row r="310" s="5" customFormat="1" ht="14" x14ac:dyDescent="0.15"/>
    <row r="311" s="5" customFormat="1" ht="14" x14ac:dyDescent="0.15"/>
    <row r="312" s="5" customFormat="1" ht="14" x14ac:dyDescent="0.15"/>
    <row r="313" s="5" customFormat="1" ht="14" x14ac:dyDescent="0.15"/>
    <row r="314" s="5" customFormat="1" ht="14" x14ac:dyDescent="0.15"/>
    <row r="315" s="5" customFormat="1" ht="14" x14ac:dyDescent="0.15"/>
    <row r="316" s="5" customFormat="1" ht="14" x14ac:dyDescent="0.15"/>
    <row r="317" s="5" customFormat="1" ht="14" x14ac:dyDescent="0.15"/>
    <row r="318" s="5" customFormat="1" ht="14" x14ac:dyDescent="0.15"/>
    <row r="319" s="5" customFormat="1" ht="14" x14ac:dyDescent="0.15"/>
    <row r="320" s="5" customFormat="1" ht="14" x14ac:dyDescent="0.15"/>
    <row r="321" s="5" customFormat="1" ht="14" x14ac:dyDescent="0.15"/>
    <row r="322" s="5" customFormat="1" ht="14" x14ac:dyDescent="0.15"/>
    <row r="323" s="5" customFormat="1" ht="14" x14ac:dyDescent="0.15"/>
    <row r="324" s="5" customFormat="1" ht="14" x14ac:dyDescent="0.15"/>
    <row r="325" s="5" customFormat="1" ht="14" x14ac:dyDescent="0.15"/>
    <row r="326" s="5" customFormat="1" ht="14" x14ac:dyDescent="0.15"/>
    <row r="327" s="5" customFormat="1" ht="14" x14ac:dyDescent="0.15"/>
    <row r="328" s="5" customFormat="1" ht="14" x14ac:dyDescent="0.15"/>
    <row r="329" s="5" customFormat="1" ht="14" x14ac:dyDescent="0.15"/>
    <row r="330" s="5" customFormat="1" ht="14" x14ac:dyDescent="0.15"/>
    <row r="331" s="5" customFormat="1" ht="14" x14ac:dyDescent="0.15"/>
    <row r="332" s="5" customFormat="1" ht="14" x14ac:dyDescent="0.15"/>
    <row r="333" s="5" customFormat="1" ht="14" x14ac:dyDescent="0.15"/>
    <row r="334" s="5" customFormat="1" ht="14" x14ac:dyDescent="0.15"/>
    <row r="335" s="5" customFormat="1" ht="14" x14ac:dyDescent="0.15"/>
    <row r="336" s="5" customFormat="1" ht="14" x14ac:dyDescent="0.15"/>
    <row r="337" s="5" customFormat="1" ht="14" x14ac:dyDescent="0.15"/>
    <row r="338" s="5" customFormat="1" ht="14" x14ac:dyDescent="0.15"/>
    <row r="339" s="5" customFormat="1" ht="14" x14ac:dyDescent="0.15"/>
    <row r="340" s="5" customFormat="1" ht="14" x14ac:dyDescent="0.15"/>
    <row r="341" s="5" customFormat="1" ht="14" x14ac:dyDescent="0.15"/>
    <row r="342" s="5" customFormat="1" ht="14" x14ac:dyDescent="0.15"/>
    <row r="343" s="5" customFormat="1" ht="14" x14ac:dyDescent="0.15"/>
    <row r="344" s="5" customFormat="1" ht="14" x14ac:dyDescent="0.15"/>
    <row r="345" s="5" customFormat="1" ht="14" x14ac:dyDescent="0.15"/>
    <row r="346" s="5" customFormat="1" ht="14" x14ac:dyDescent="0.15"/>
    <row r="347" s="5" customFormat="1" ht="14" x14ac:dyDescent="0.15"/>
    <row r="348" s="5" customFormat="1" ht="14" x14ac:dyDescent="0.15"/>
    <row r="349" s="5" customFormat="1" ht="14" x14ac:dyDescent="0.15"/>
    <row r="350" s="5" customFormat="1" ht="14" x14ac:dyDescent="0.15"/>
    <row r="351" s="5" customFormat="1" ht="14" x14ac:dyDescent="0.15"/>
    <row r="352" s="5" customFormat="1" ht="14" x14ac:dyDescent="0.15"/>
    <row r="353" s="5" customFormat="1" ht="14" x14ac:dyDescent="0.15"/>
    <row r="354" s="5" customFormat="1" ht="14" x14ac:dyDescent="0.15"/>
    <row r="355" s="5" customFormat="1" ht="14" x14ac:dyDescent="0.15"/>
    <row r="356" s="5" customFormat="1" ht="14" x14ac:dyDescent="0.15"/>
    <row r="357" s="5" customFormat="1" ht="14" x14ac:dyDescent="0.15"/>
    <row r="358" s="5" customFormat="1" ht="14" x14ac:dyDescent="0.15"/>
    <row r="359" s="5" customFormat="1" ht="14" x14ac:dyDescent="0.15"/>
    <row r="360" s="5" customFormat="1" ht="14" x14ac:dyDescent="0.15"/>
    <row r="361" s="5" customFormat="1" ht="14" x14ac:dyDescent="0.15"/>
    <row r="362" s="5" customFormat="1" ht="14" x14ac:dyDescent="0.15"/>
    <row r="363" s="5" customFormat="1" ht="14" x14ac:dyDescent="0.15"/>
    <row r="364" s="5" customFormat="1" ht="14" x14ac:dyDescent="0.15"/>
    <row r="365" s="5" customFormat="1" ht="14" x14ac:dyDescent="0.15"/>
    <row r="366" s="5" customFormat="1" ht="14" x14ac:dyDescent="0.15"/>
    <row r="367" s="5" customFormat="1" ht="14" x14ac:dyDescent="0.15"/>
    <row r="368" s="5" customFormat="1" ht="14" x14ac:dyDescent="0.15"/>
    <row r="369" s="5" customFormat="1" ht="14" x14ac:dyDescent="0.15"/>
    <row r="370" s="5" customFormat="1" ht="14" x14ac:dyDescent="0.15"/>
    <row r="371" s="5" customFormat="1" ht="14" x14ac:dyDescent="0.15"/>
    <row r="372" s="5" customFormat="1" ht="14" x14ac:dyDescent="0.15"/>
    <row r="373" s="5" customFormat="1" ht="14" x14ac:dyDescent="0.15"/>
    <row r="374" s="5" customFormat="1" ht="14" x14ac:dyDescent="0.15"/>
    <row r="375" s="5" customFormat="1" ht="14" x14ac:dyDescent="0.15"/>
    <row r="376" s="5" customFormat="1" ht="14" x14ac:dyDescent="0.15"/>
    <row r="377" s="5" customFormat="1" ht="14" x14ac:dyDescent="0.15"/>
    <row r="378" s="5" customFormat="1" ht="14" x14ac:dyDescent="0.15"/>
    <row r="379" s="5" customFormat="1" ht="14" x14ac:dyDescent="0.15"/>
    <row r="380" s="5" customFormat="1" ht="14" x14ac:dyDescent="0.15"/>
    <row r="381" s="5" customFormat="1" ht="14" x14ac:dyDescent="0.15"/>
    <row r="382" s="5" customFormat="1" ht="14" x14ac:dyDescent="0.15"/>
    <row r="383" s="5" customFormat="1" ht="14" x14ac:dyDescent="0.15"/>
    <row r="384" s="5" customFormat="1" ht="14" x14ac:dyDescent="0.15"/>
    <row r="385" s="5" customFormat="1" ht="14" x14ac:dyDescent="0.15"/>
    <row r="386" s="5" customFormat="1" ht="14" x14ac:dyDescent="0.15"/>
    <row r="387" s="5" customFormat="1" ht="14" x14ac:dyDescent="0.15"/>
    <row r="388" s="5" customFormat="1" ht="14" x14ac:dyDescent="0.15"/>
    <row r="389" s="5" customFormat="1" ht="14" x14ac:dyDescent="0.15"/>
    <row r="390" s="5" customFormat="1" ht="14" x14ac:dyDescent="0.15"/>
    <row r="391" s="5" customFormat="1" ht="14" x14ac:dyDescent="0.15"/>
    <row r="392" s="5" customFormat="1" ht="14" x14ac:dyDescent="0.15"/>
    <row r="393" s="5" customFormat="1" ht="14" x14ac:dyDescent="0.15"/>
    <row r="394" s="5" customFormat="1" ht="14" x14ac:dyDescent="0.15"/>
    <row r="395" s="5" customFormat="1" ht="14" x14ac:dyDescent="0.15"/>
    <row r="396" s="5" customFormat="1" ht="14" x14ac:dyDescent="0.15"/>
    <row r="397" s="5" customFormat="1" ht="14" x14ac:dyDescent="0.15"/>
    <row r="398" s="5" customFormat="1" ht="14" x14ac:dyDescent="0.15"/>
    <row r="399" s="5" customFormat="1" ht="14" x14ac:dyDescent="0.15"/>
    <row r="400" s="5" customFormat="1" ht="14" x14ac:dyDescent="0.15"/>
    <row r="401" s="5" customFormat="1" ht="14" x14ac:dyDescent="0.15"/>
    <row r="402" s="5" customFormat="1" ht="14" x14ac:dyDescent="0.15"/>
    <row r="403" s="5" customFormat="1" ht="14" x14ac:dyDescent="0.15"/>
    <row r="404" s="5" customFormat="1" ht="14" x14ac:dyDescent="0.15"/>
    <row r="405" s="5" customFormat="1" ht="14" x14ac:dyDescent="0.15"/>
    <row r="406" s="5" customFormat="1" ht="14" x14ac:dyDescent="0.15"/>
    <row r="407" s="5" customFormat="1" ht="14" x14ac:dyDescent="0.15"/>
    <row r="408" s="5" customFormat="1" ht="14" x14ac:dyDescent="0.15"/>
    <row r="409" s="5" customFormat="1" ht="14" x14ac:dyDescent="0.15"/>
    <row r="410" s="5" customFormat="1" ht="14" x14ac:dyDescent="0.15"/>
    <row r="411" s="5" customFormat="1" ht="14" x14ac:dyDescent="0.15"/>
    <row r="412" s="5" customFormat="1" ht="14" x14ac:dyDescent="0.15"/>
    <row r="413" s="5" customFormat="1" ht="14" x14ac:dyDescent="0.15"/>
    <row r="414" s="5" customFormat="1" ht="14" x14ac:dyDescent="0.15"/>
    <row r="415" s="5" customFormat="1" ht="14" x14ac:dyDescent="0.15"/>
    <row r="416" s="5" customFormat="1" ht="14" x14ac:dyDescent="0.15"/>
    <row r="417" s="5" customFormat="1" ht="14" x14ac:dyDescent="0.15"/>
    <row r="418" s="5" customFormat="1" ht="14" x14ac:dyDescent="0.15"/>
    <row r="419" s="5" customFormat="1" ht="14" x14ac:dyDescent="0.15"/>
    <row r="420" s="5" customFormat="1" ht="14" x14ac:dyDescent="0.15"/>
    <row r="421" s="5" customFormat="1" ht="14" x14ac:dyDescent="0.15"/>
    <row r="422" s="5" customFormat="1" ht="14" x14ac:dyDescent="0.15"/>
    <row r="423" s="5" customFormat="1" ht="14" x14ac:dyDescent="0.15"/>
    <row r="424" s="5" customFormat="1" ht="14" x14ac:dyDescent="0.15"/>
    <row r="425" s="5" customFormat="1" ht="14" x14ac:dyDescent="0.15"/>
    <row r="426" s="5" customFormat="1" ht="14" x14ac:dyDescent="0.15"/>
    <row r="427" s="5" customFormat="1" ht="14" x14ac:dyDescent="0.15"/>
    <row r="428" s="5" customFormat="1" ht="14" x14ac:dyDescent="0.15"/>
    <row r="429" s="5" customFormat="1" ht="14" x14ac:dyDescent="0.15"/>
    <row r="430" s="5" customFormat="1" ht="14" x14ac:dyDescent="0.15"/>
    <row r="431" s="5" customFormat="1" ht="14" x14ac:dyDescent="0.15"/>
    <row r="432" s="5" customFormat="1" ht="14" x14ac:dyDescent="0.15"/>
    <row r="433" s="5" customFormat="1" ht="14" x14ac:dyDescent="0.15"/>
    <row r="434" s="5" customFormat="1" ht="14" x14ac:dyDescent="0.15"/>
    <row r="435" s="5" customFormat="1" ht="14" x14ac:dyDescent="0.15"/>
    <row r="436" s="5" customFormat="1" ht="14" x14ac:dyDescent="0.15"/>
    <row r="437" s="5" customFormat="1" ht="14" x14ac:dyDescent="0.15"/>
    <row r="438" s="5" customFormat="1" ht="14" x14ac:dyDescent="0.15"/>
    <row r="439" s="5" customFormat="1" ht="14" x14ac:dyDescent="0.15"/>
    <row r="440" s="5" customFormat="1" ht="14" x14ac:dyDescent="0.15"/>
    <row r="441" s="5" customFormat="1" ht="14" x14ac:dyDescent="0.15"/>
    <row r="442" s="5" customFormat="1" ht="14" x14ac:dyDescent="0.15"/>
    <row r="443" s="5" customFormat="1" ht="14" x14ac:dyDescent="0.15"/>
    <row r="444" s="5" customFormat="1" ht="14" x14ac:dyDescent="0.15"/>
    <row r="445" s="5" customFormat="1" ht="14" x14ac:dyDescent="0.15"/>
    <row r="446" s="5" customFormat="1" ht="14" x14ac:dyDescent="0.15"/>
    <row r="447" s="5" customFormat="1" ht="14" x14ac:dyDescent="0.15"/>
    <row r="448" s="5" customFormat="1" ht="14" x14ac:dyDescent="0.15"/>
    <row r="449" s="5" customFormat="1" ht="14" x14ac:dyDescent="0.15"/>
    <row r="450" s="5" customFormat="1" ht="14" x14ac:dyDescent="0.15"/>
    <row r="451" s="5" customFormat="1" ht="14" x14ac:dyDescent="0.15"/>
  </sheetData>
  <mergeCells count="20">
    <mergeCell ref="D67:D73"/>
    <mergeCell ref="D74:D77"/>
    <mergeCell ref="D11:D20"/>
    <mergeCell ref="D21:D31"/>
    <mergeCell ref="D32:D45"/>
    <mergeCell ref="D46:D51"/>
    <mergeCell ref="B3:B12"/>
    <mergeCell ref="D3:D10"/>
    <mergeCell ref="D78:D80"/>
    <mergeCell ref="B20:B26"/>
    <mergeCell ref="B13:B19"/>
    <mergeCell ref="B27:B34"/>
    <mergeCell ref="B35:B41"/>
    <mergeCell ref="B42:B48"/>
    <mergeCell ref="B50:B57"/>
    <mergeCell ref="B58:B70"/>
    <mergeCell ref="B71:B78"/>
    <mergeCell ref="D52:D54"/>
    <mergeCell ref="D55:D58"/>
    <mergeCell ref="D59:D6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769E-51F4-49F1-B8A5-659D084B3617}">
  <dimension ref="A1:I447"/>
  <sheetViews>
    <sheetView zoomScale="110" workbookViewId="0">
      <selection activeCell="C51" sqref="C51"/>
    </sheetView>
  </sheetViews>
  <sheetFormatPr baseColWidth="10" defaultColWidth="8.83203125" defaultRowHeight="15" x14ac:dyDescent="0.2"/>
  <cols>
    <col min="1" max="2" width="8.83203125" style="5"/>
    <col min="3" max="3" width="14.33203125" style="5" bestFit="1" customWidth="1"/>
    <col min="4" max="4" width="19" style="5" bestFit="1" customWidth="1"/>
    <col min="5" max="7" width="8.83203125" style="10"/>
    <col min="8" max="8" width="14" style="5" bestFit="1" customWidth="1"/>
    <col min="9" max="9" width="15.83203125" style="5" bestFit="1" customWidth="1"/>
    <col min="10" max="16384" width="8.83203125" style="5"/>
  </cols>
  <sheetData>
    <row r="1" spans="1:9" x14ac:dyDescent="0.2">
      <c r="A1" s="4" t="s">
        <v>59</v>
      </c>
      <c r="B1" s="10"/>
      <c r="C1" s="10"/>
      <c r="D1" s="10"/>
    </row>
    <row r="2" spans="1:9" x14ac:dyDescent="0.2">
      <c r="A2" s="10"/>
      <c r="C2" s="24" t="s">
        <v>55</v>
      </c>
      <c r="D2" s="24"/>
      <c r="H2" s="7"/>
      <c r="I2" s="7"/>
    </row>
    <row r="3" spans="1:9" x14ac:dyDescent="0.2">
      <c r="A3" s="10"/>
      <c r="C3" s="6" t="s">
        <v>57</v>
      </c>
      <c r="D3" s="6" t="s">
        <v>58</v>
      </c>
    </row>
    <row r="4" spans="1:9" x14ac:dyDescent="0.2">
      <c r="A4" s="10"/>
      <c r="B4" s="6" t="s">
        <v>0</v>
      </c>
      <c r="C4" s="7">
        <v>1.3599349999999999</v>
      </c>
      <c r="D4" s="7">
        <v>1.262678</v>
      </c>
    </row>
    <row r="5" spans="1:9" x14ac:dyDescent="0.2">
      <c r="A5" s="10"/>
      <c r="B5" s="6" t="s">
        <v>1</v>
      </c>
      <c r="C5" s="7">
        <v>1.4183779999999999</v>
      </c>
      <c r="D5" s="7">
        <v>1.300433</v>
      </c>
    </row>
    <row r="6" spans="1:9" x14ac:dyDescent="0.2">
      <c r="A6" s="10"/>
      <c r="B6" s="6" t="s">
        <v>2</v>
      </c>
      <c r="C6" s="7">
        <v>1.1577759999999999</v>
      </c>
      <c r="D6" s="7">
        <v>1.2778419999999999</v>
      </c>
    </row>
    <row r="7" spans="1:9" x14ac:dyDescent="0.2">
      <c r="A7" s="10"/>
      <c r="B7" s="6" t="s">
        <v>3</v>
      </c>
      <c r="C7" s="7">
        <v>1.254837</v>
      </c>
      <c r="D7" s="7">
        <v>1.3479380000000001</v>
      </c>
    </row>
    <row r="8" spans="1:9" x14ac:dyDescent="0.2">
      <c r="A8" s="10"/>
      <c r="B8" s="6" t="s">
        <v>4</v>
      </c>
      <c r="C8" s="7">
        <v>1.441055</v>
      </c>
      <c r="D8" s="7">
        <v>1.163702</v>
      </c>
    </row>
    <row r="9" spans="1:9" x14ac:dyDescent="0.2">
      <c r="A9" s="10"/>
      <c r="B9" s="6" t="s">
        <v>5</v>
      </c>
      <c r="C9" s="7">
        <v>1.2375670000000001</v>
      </c>
      <c r="D9" s="7">
        <v>1.0520833329999999</v>
      </c>
    </row>
    <row r="10" spans="1:9" x14ac:dyDescent="0.2">
      <c r="A10" s="10"/>
      <c r="B10" s="6" t="s">
        <v>7</v>
      </c>
      <c r="C10" s="7">
        <v>1.3724780000000001</v>
      </c>
      <c r="D10" s="7">
        <v>1.105499746</v>
      </c>
    </row>
    <row r="11" spans="1:9" x14ac:dyDescent="0.2">
      <c r="A11" s="10"/>
      <c r="B11" s="6" t="s">
        <v>8</v>
      </c>
      <c r="C11" s="7">
        <v>1.4168069999999999</v>
      </c>
      <c r="D11" s="7">
        <v>1.0509607670000001</v>
      </c>
    </row>
    <row r="12" spans="1:9" x14ac:dyDescent="0.2">
      <c r="A12" s="10"/>
      <c r="B12" s="6" t="s">
        <v>9</v>
      </c>
      <c r="C12" s="7">
        <v>1.510127</v>
      </c>
      <c r="D12" s="7">
        <v>1.2362850000000001</v>
      </c>
    </row>
    <row r="13" spans="1:9" x14ac:dyDescent="0.2">
      <c r="A13" s="10"/>
      <c r="B13" s="6" t="s">
        <v>11</v>
      </c>
      <c r="C13" s="7">
        <v>1.334095</v>
      </c>
      <c r="D13" s="7">
        <v>1.1275390000000001</v>
      </c>
    </row>
    <row r="14" spans="1:9" x14ac:dyDescent="0.2">
      <c r="A14" s="10"/>
      <c r="B14" s="6" t="s">
        <v>12</v>
      </c>
      <c r="C14" s="7">
        <v>1.251571</v>
      </c>
      <c r="D14" s="7">
        <v>1.353302</v>
      </c>
    </row>
    <row r="15" spans="1:9" x14ac:dyDescent="0.2">
      <c r="A15" s="10"/>
      <c r="B15" s="6" t="s">
        <v>13</v>
      </c>
      <c r="C15" s="7">
        <v>1.170388</v>
      </c>
      <c r="D15" s="7">
        <v>1.7228129999999999</v>
      </c>
    </row>
    <row r="16" spans="1:9" x14ac:dyDescent="0.2">
      <c r="A16" s="10"/>
      <c r="B16" s="6" t="s">
        <v>14</v>
      </c>
      <c r="C16" s="7">
        <v>1.5524709999999999</v>
      </c>
      <c r="D16" s="7">
        <v>1.1745380000000001</v>
      </c>
    </row>
    <row r="17" spans="1:4" x14ac:dyDescent="0.2">
      <c r="A17" s="10"/>
      <c r="B17" s="6" t="s">
        <v>15</v>
      </c>
      <c r="C17" s="7">
        <v>1.5489539999999999</v>
      </c>
      <c r="D17" s="7">
        <v>1.3410770000000001</v>
      </c>
    </row>
    <row r="18" spans="1:4" x14ac:dyDescent="0.2">
      <c r="A18" s="10"/>
      <c r="B18" s="6" t="s">
        <v>16</v>
      </c>
      <c r="C18" s="7">
        <v>1.4940089999999999</v>
      </c>
      <c r="D18" s="7">
        <v>1.3623369999999999</v>
      </c>
    </row>
    <row r="19" spans="1:4" x14ac:dyDescent="0.2">
      <c r="A19" s="10"/>
      <c r="B19" s="6" t="s">
        <v>17</v>
      </c>
      <c r="C19" s="7">
        <v>1.4578390000000001</v>
      </c>
      <c r="D19" s="7">
        <v>1.13134</v>
      </c>
    </row>
    <row r="20" spans="1:4" x14ac:dyDescent="0.2">
      <c r="A20" s="10"/>
      <c r="B20" s="6" t="s">
        <v>18</v>
      </c>
      <c r="C20" s="7">
        <v>1.2295199999999999</v>
      </c>
      <c r="D20" s="7">
        <v>1.078473</v>
      </c>
    </row>
    <row r="21" spans="1:4" x14ac:dyDescent="0.2">
      <c r="A21" s="10"/>
      <c r="B21" s="6" t="s">
        <v>19</v>
      </c>
      <c r="C21" s="7">
        <v>1.5949599999999999</v>
      </c>
      <c r="D21" s="7">
        <v>1.140863</v>
      </c>
    </row>
    <row r="22" spans="1:4" x14ac:dyDescent="0.2">
      <c r="A22" s="10"/>
      <c r="B22" s="6" t="s">
        <v>20</v>
      </c>
      <c r="C22" s="7">
        <v>1.2489399999999999</v>
      </c>
      <c r="D22" s="7">
        <v>1.3127530000000001</v>
      </c>
    </row>
    <row r="23" spans="1:4" x14ac:dyDescent="0.2">
      <c r="A23" s="10"/>
      <c r="B23" s="6" t="s">
        <v>21</v>
      </c>
      <c r="C23" s="7">
        <v>1.287814</v>
      </c>
      <c r="D23" s="7">
        <v>1.286772</v>
      </c>
    </row>
    <row r="24" spans="1:4" x14ac:dyDescent="0.2">
      <c r="A24" s="10"/>
      <c r="B24" s="6" t="s">
        <v>24</v>
      </c>
      <c r="C24" s="7">
        <v>1.2787539999999999</v>
      </c>
      <c r="D24" s="7">
        <v>1.3727659999999999</v>
      </c>
    </row>
    <row r="25" spans="1:4" x14ac:dyDescent="0.2">
      <c r="A25" s="10"/>
      <c r="B25" s="6" t="s">
        <v>25</v>
      </c>
      <c r="C25" s="7">
        <v>1.4921880000000001</v>
      </c>
      <c r="D25" s="7">
        <v>1.353451</v>
      </c>
    </row>
    <row r="26" spans="1:4" x14ac:dyDescent="0.2">
      <c r="A26" s="10"/>
      <c r="B26" s="6" t="s">
        <v>26</v>
      </c>
      <c r="C26" s="7">
        <v>1.1817709999999999</v>
      </c>
      <c r="D26" s="7">
        <v>1.2951429999999999</v>
      </c>
    </row>
    <row r="27" spans="1:4" x14ac:dyDescent="0.2">
      <c r="A27" s="10"/>
      <c r="B27" s="6" t="s">
        <v>27</v>
      </c>
      <c r="C27" s="7">
        <v>1.546187</v>
      </c>
      <c r="D27" s="7">
        <v>1.41896</v>
      </c>
    </row>
    <row r="28" spans="1:4" x14ac:dyDescent="0.2">
      <c r="A28" s="10"/>
      <c r="B28" s="6" t="s">
        <v>28</v>
      </c>
      <c r="C28" s="7">
        <v>1.5223789999999999</v>
      </c>
      <c r="D28" s="7">
        <v>1.3306800000000001</v>
      </c>
    </row>
    <row r="29" spans="1:4" x14ac:dyDescent="0.2">
      <c r="A29" s="10"/>
      <c r="B29" s="6" t="s">
        <v>29</v>
      </c>
      <c r="C29" s="7">
        <v>1.354779</v>
      </c>
      <c r="D29" s="7">
        <v>1.32718</v>
      </c>
    </row>
    <row r="30" spans="1:4" x14ac:dyDescent="0.2">
      <c r="A30" s="10"/>
      <c r="B30" s="6" t="s">
        <v>30</v>
      </c>
      <c r="C30" s="7">
        <v>1.5411269999999999</v>
      </c>
      <c r="D30" s="7">
        <v>1.517717</v>
      </c>
    </row>
    <row r="31" spans="1:4" x14ac:dyDescent="0.2">
      <c r="A31" s="10"/>
      <c r="B31" s="6" t="s">
        <v>31</v>
      </c>
      <c r="C31" s="7">
        <v>1.7115400000000001</v>
      </c>
      <c r="D31" s="7">
        <v>1.515096</v>
      </c>
    </row>
    <row r="32" spans="1:4" x14ac:dyDescent="0.2">
      <c r="A32" s="10"/>
      <c r="B32" s="6" t="s">
        <v>32</v>
      </c>
      <c r="C32" s="7">
        <v>1.499314</v>
      </c>
      <c r="D32" s="7">
        <v>1.6356329999999999</v>
      </c>
    </row>
    <row r="33" spans="1:9" x14ac:dyDescent="0.2">
      <c r="A33" s="10"/>
      <c r="B33" s="6" t="s">
        <v>33</v>
      </c>
      <c r="C33" s="7">
        <v>1.5078</v>
      </c>
      <c r="D33" s="7">
        <v>1.3213649999999999</v>
      </c>
    </row>
    <row r="34" spans="1:9" x14ac:dyDescent="0.2">
      <c r="A34" s="10"/>
      <c r="B34" s="6" t="s">
        <v>34</v>
      </c>
      <c r="C34" s="7">
        <v>1.2984059999999999</v>
      </c>
      <c r="D34" s="7">
        <v>1.2872490000000001</v>
      </c>
    </row>
    <row r="35" spans="1:9" x14ac:dyDescent="0.2">
      <c r="A35" s="10"/>
      <c r="B35" s="6" t="s">
        <v>35</v>
      </c>
      <c r="C35" s="7">
        <v>1.3725480000000001</v>
      </c>
      <c r="D35" s="7">
        <v>1.079115</v>
      </c>
    </row>
    <row r="36" spans="1:9" x14ac:dyDescent="0.2">
      <c r="A36" s="10"/>
      <c r="B36" s="6" t="s">
        <v>36</v>
      </c>
      <c r="C36" s="7">
        <v>1.3268420000000001</v>
      </c>
      <c r="D36" s="7">
        <v>1.1916659999999999</v>
      </c>
    </row>
    <row r="37" spans="1:9" x14ac:dyDescent="0.2">
      <c r="A37" s="10"/>
      <c r="B37" s="6" t="s">
        <v>37</v>
      </c>
      <c r="C37" s="7">
        <v>1.3106390000000001</v>
      </c>
      <c r="D37" s="7">
        <v>1.1074269999999999</v>
      </c>
    </row>
    <row r="38" spans="1:9" x14ac:dyDescent="0.2">
      <c r="A38" s="10"/>
      <c r="B38" s="6" t="s">
        <v>38</v>
      </c>
      <c r="C38" s="7">
        <v>1.391608</v>
      </c>
      <c r="D38" s="7">
        <v>1.3371679999999999</v>
      </c>
    </row>
    <row r="39" spans="1:9" x14ac:dyDescent="0.2">
      <c r="A39" s="10"/>
      <c r="B39" s="6" t="s">
        <v>39</v>
      </c>
      <c r="C39" s="7">
        <v>1.424768</v>
      </c>
      <c r="D39" s="7">
        <v>1.1224069999999999</v>
      </c>
    </row>
    <row r="40" spans="1:9" x14ac:dyDescent="0.2">
      <c r="A40" s="10"/>
      <c r="B40" s="6" t="s">
        <v>40</v>
      </c>
      <c r="C40" s="7">
        <v>1.3267450000000001</v>
      </c>
      <c r="D40" s="7">
        <v>1.452421</v>
      </c>
    </row>
    <row r="41" spans="1:9" x14ac:dyDescent="0.2">
      <c r="A41" s="10"/>
      <c r="B41" s="6" t="s">
        <v>42</v>
      </c>
      <c r="C41" s="7">
        <v>1.2669360000000001</v>
      </c>
      <c r="D41" s="7">
        <v>1.423632</v>
      </c>
    </row>
    <row r="42" spans="1:9" x14ac:dyDescent="0.2">
      <c r="A42" s="10"/>
      <c r="B42" s="6" t="s">
        <v>43</v>
      </c>
      <c r="C42" s="7">
        <v>1.4010050000000001</v>
      </c>
      <c r="D42" s="7">
        <v>1.4028609999999999</v>
      </c>
    </row>
    <row r="43" spans="1:9" x14ac:dyDescent="0.2">
      <c r="A43" s="10"/>
      <c r="B43" s="6" t="s">
        <v>44</v>
      </c>
      <c r="C43" s="7">
        <v>1.472575</v>
      </c>
      <c r="D43" s="7">
        <v>1.347353</v>
      </c>
    </row>
    <row r="44" spans="1:9" x14ac:dyDescent="0.2">
      <c r="A44" s="10"/>
      <c r="B44" s="6" t="s">
        <v>45</v>
      </c>
      <c r="C44" s="7">
        <v>1.238157</v>
      </c>
      <c r="D44" s="7">
        <v>1.0511360000000001</v>
      </c>
    </row>
    <row r="45" spans="1:9" x14ac:dyDescent="0.2">
      <c r="A45" s="10"/>
      <c r="B45" s="6" t="s">
        <v>46</v>
      </c>
      <c r="C45" s="7">
        <v>1.233393</v>
      </c>
      <c r="D45" s="7">
        <v>1.203425</v>
      </c>
    </row>
    <row r="46" spans="1:9" x14ac:dyDescent="0.2">
      <c r="A46" s="10"/>
      <c r="B46" s="6" t="s">
        <v>47</v>
      </c>
      <c r="D46" s="7">
        <v>1.323016</v>
      </c>
    </row>
    <row r="47" spans="1:9" x14ac:dyDescent="0.2">
      <c r="A47" s="10"/>
      <c r="B47" s="6" t="s">
        <v>48</v>
      </c>
      <c r="D47" s="7">
        <v>1.1899630000000001</v>
      </c>
      <c r="I47" s="7"/>
    </row>
    <row r="48" spans="1:9" x14ac:dyDescent="0.2">
      <c r="A48" s="10"/>
      <c r="B48" s="6" t="s">
        <v>49</v>
      </c>
      <c r="D48" s="7">
        <v>1.188318</v>
      </c>
      <c r="I48" s="7"/>
    </row>
    <row r="49" spans="1:9" x14ac:dyDescent="0.2">
      <c r="A49" s="10"/>
      <c r="B49" s="6" t="s">
        <v>50</v>
      </c>
      <c r="D49" s="7">
        <v>1.1321349999999999</v>
      </c>
      <c r="I49" s="7"/>
    </row>
    <row r="50" spans="1:9" x14ac:dyDescent="0.2">
      <c r="B50" s="6" t="s">
        <v>6</v>
      </c>
      <c r="C50" s="5">
        <f>AVERAGE(C4:C45)</f>
        <v>1.381880523809524</v>
      </c>
      <c r="D50" s="5">
        <f>AVERAGE(D4:D49)</f>
        <v>1.2773154749130433</v>
      </c>
    </row>
    <row r="51" spans="1:9" x14ac:dyDescent="0.2">
      <c r="B51" s="6" t="s">
        <v>22</v>
      </c>
      <c r="C51" s="5">
        <f>STDEV(C4:C45)/SQRT(COUNT(C4:C45))</f>
        <v>2.0210697816422801E-2</v>
      </c>
      <c r="D51" s="5">
        <f>STDEV(D4:D49)/SQRT(COUNT(D4:D49))</f>
        <v>2.2389567053488966E-2</v>
      </c>
    </row>
    <row r="61" spans="1:9" ht="14" x14ac:dyDescent="0.15">
      <c r="E61" s="5"/>
      <c r="F61" s="5"/>
      <c r="G61" s="5"/>
    </row>
    <row r="62" spans="1:9" ht="14" x14ac:dyDescent="0.15">
      <c r="E62" s="5"/>
      <c r="F62" s="5"/>
      <c r="G62" s="5"/>
    </row>
    <row r="63" spans="1:9" ht="14" x14ac:dyDescent="0.15">
      <c r="E63" s="5"/>
      <c r="F63" s="5"/>
      <c r="G63" s="5"/>
    </row>
    <row r="64" spans="1:9" ht="14" x14ac:dyDescent="0.15">
      <c r="E64" s="5"/>
      <c r="F64" s="5"/>
      <c r="G64" s="5"/>
    </row>
    <row r="65" s="5" customFormat="1" ht="14" x14ac:dyDescent="0.15"/>
    <row r="66" s="5" customFormat="1" ht="14" x14ac:dyDescent="0.15"/>
    <row r="67" s="5" customFormat="1" ht="14" x14ac:dyDescent="0.15"/>
    <row r="68" s="5" customFormat="1" ht="14" x14ac:dyDescent="0.15"/>
    <row r="69" s="5" customFormat="1" ht="14" x14ac:dyDescent="0.15"/>
    <row r="70" s="5" customFormat="1" ht="14" x14ac:dyDescent="0.15"/>
    <row r="71" s="5" customFormat="1" ht="14" x14ac:dyDescent="0.15"/>
    <row r="72" s="5" customFormat="1" ht="14" x14ac:dyDescent="0.15"/>
    <row r="73" s="5" customFormat="1" ht="14" x14ac:dyDescent="0.15"/>
    <row r="74" s="5" customFormat="1" ht="14" x14ac:dyDescent="0.15"/>
    <row r="75" s="5" customFormat="1" ht="14" x14ac:dyDescent="0.15"/>
    <row r="76" s="5" customFormat="1" ht="14" x14ac:dyDescent="0.15"/>
    <row r="77" s="5" customFormat="1" ht="14" x14ac:dyDescent="0.15"/>
    <row r="78" s="5" customFormat="1" ht="14" x14ac:dyDescent="0.15"/>
    <row r="79" s="5" customFormat="1" ht="14" x14ac:dyDescent="0.15"/>
    <row r="80" s="5" customFormat="1" ht="14" x14ac:dyDescent="0.15"/>
    <row r="81" s="5" customFormat="1" ht="14" x14ac:dyDescent="0.15"/>
    <row r="82" s="5" customFormat="1" ht="14" x14ac:dyDescent="0.15"/>
    <row r="83" s="5" customFormat="1" ht="14" x14ac:dyDescent="0.15"/>
    <row r="84" s="5" customFormat="1" ht="14" x14ac:dyDescent="0.15"/>
    <row r="85" s="5" customFormat="1" ht="14" x14ac:dyDescent="0.15"/>
    <row r="86" s="5" customFormat="1" ht="14" x14ac:dyDescent="0.15"/>
    <row r="87" s="5" customFormat="1" ht="14" x14ac:dyDescent="0.15"/>
    <row r="88" s="5" customFormat="1" ht="14" x14ac:dyDescent="0.15"/>
    <row r="89" s="5" customFormat="1" ht="14" x14ac:dyDescent="0.15"/>
    <row r="90" s="5" customFormat="1" ht="14" x14ac:dyDescent="0.15"/>
    <row r="91" s="5" customFormat="1" ht="14" x14ac:dyDescent="0.15"/>
    <row r="92" s="5" customFormat="1" ht="14" x14ac:dyDescent="0.15"/>
    <row r="93" s="5" customFormat="1" ht="14" x14ac:dyDescent="0.15"/>
    <row r="94" s="5" customFormat="1" ht="14" x14ac:dyDescent="0.15"/>
    <row r="95" s="5" customFormat="1" ht="14" x14ac:dyDescent="0.15"/>
    <row r="96" s="5" customFormat="1" ht="14" x14ac:dyDescent="0.15"/>
    <row r="97" s="5" customFormat="1" ht="14" x14ac:dyDescent="0.15"/>
    <row r="98" s="5" customFormat="1" ht="14" x14ac:dyDescent="0.15"/>
    <row r="99" s="5" customFormat="1" ht="14" x14ac:dyDescent="0.15"/>
    <row r="100" s="5" customFormat="1" ht="14" x14ac:dyDescent="0.15"/>
    <row r="101" s="5" customFormat="1" ht="14" x14ac:dyDescent="0.15"/>
    <row r="102" s="5" customFormat="1" ht="14" x14ac:dyDescent="0.15"/>
    <row r="103" s="5" customFormat="1" ht="14" x14ac:dyDescent="0.15"/>
    <row r="104" s="5" customFormat="1" ht="14" x14ac:dyDescent="0.15"/>
    <row r="105" s="5" customFormat="1" ht="14" x14ac:dyDescent="0.15"/>
    <row r="106" s="5" customFormat="1" ht="14" x14ac:dyDescent="0.15"/>
    <row r="107" s="5" customFormat="1" ht="14" x14ac:dyDescent="0.15"/>
    <row r="108" s="5" customFormat="1" ht="14" x14ac:dyDescent="0.15"/>
    <row r="109" s="5" customFormat="1" ht="14" x14ac:dyDescent="0.15"/>
    <row r="110" s="5" customFormat="1" ht="14" x14ac:dyDescent="0.15"/>
    <row r="111" s="5" customFormat="1" ht="14" x14ac:dyDescent="0.15"/>
    <row r="112" s="5" customFormat="1" ht="14" x14ac:dyDescent="0.15"/>
    <row r="113" s="5" customFormat="1" ht="14" x14ac:dyDescent="0.15"/>
    <row r="114" s="5" customFormat="1" ht="14" x14ac:dyDescent="0.15"/>
    <row r="115" s="5" customFormat="1" ht="14" x14ac:dyDescent="0.15"/>
    <row r="116" s="5" customFormat="1" ht="14" x14ac:dyDescent="0.15"/>
    <row r="117" s="5" customFormat="1" ht="14" x14ac:dyDescent="0.15"/>
    <row r="118" s="5" customFormat="1" ht="14" x14ac:dyDescent="0.15"/>
    <row r="119" s="5" customFormat="1" ht="14" x14ac:dyDescent="0.15"/>
    <row r="120" s="5" customFormat="1" ht="14" x14ac:dyDescent="0.15"/>
    <row r="121" s="5" customFormat="1" ht="14" x14ac:dyDescent="0.15"/>
    <row r="122" s="5" customFormat="1" ht="14" x14ac:dyDescent="0.15"/>
    <row r="123" s="5" customFormat="1" ht="14" x14ac:dyDescent="0.15"/>
    <row r="124" s="5" customFormat="1" ht="14" x14ac:dyDescent="0.15"/>
    <row r="125" s="5" customFormat="1" ht="14" x14ac:dyDescent="0.15"/>
    <row r="126" s="5" customFormat="1" ht="14" x14ac:dyDescent="0.15"/>
    <row r="127" s="5" customFormat="1" ht="14" x14ac:dyDescent="0.15"/>
    <row r="128" s="5" customFormat="1" ht="14" x14ac:dyDescent="0.15"/>
    <row r="129" s="5" customFormat="1" ht="14" x14ac:dyDescent="0.15"/>
    <row r="130" s="5" customFormat="1" ht="14" x14ac:dyDescent="0.15"/>
    <row r="131" s="5" customFormat="1" ht="14" x14ac:dyDescent="0.15"/>
    <row r="132" s="5" customFormat="1" ht="14" x14ac:dyDescent="0.15"/>
    <row r="133" s="5" customFormat="1" ht="14" x14ac:dyDescent="0.15"/>
    <row r="134" s="5" customFormat="1" ht="14" x14ac:dyDescent="0.15"/>
    <row r="135" s="5" customFormat="1" ht="14" x14ac:dyDescent="0.15"/>
    <row r="136" s="5" customFormat="1" ht="14" x14ac:dyDescent="0.15"/>
    <row r="137" s="5" customFormat="1" ht="14" x14ac:dyDescent="0.15"/>
    <row r="138" s="5" customFormat="1" ht="14" x14ac:dyDescent="0.15"/>
    <row r="139" s="5" customFormat="1" ht="14" x14ac:dyDescent="0.15"/>
    <row r="140" s="5" customFormat="1" ht="14" x14ac:dyDescent="0.15"/>
    <row r="141" s="5" customFormat="1" ht="14" x14ac:dyDescent="0.15"/>
    <row r="142" s="5" customFormat="1" ht="14" x14ac:dyDescent="0.15"/>
    <row r="143" s="5" customFormat="1" ht="14" x14ac:dyDescent="0.15"/>
    <row r="144" s="5" customFormat="1" ht="14" x14ac:dyDescent="0.15"/>
    <row r="145" s="5" customFormat="1" ht="14" x14ac:dyDescent="0.15"/>
    <row r="146" s="5" customFormat="1" ht="14" x14ac:dyDescent="0.15"/>
    <row r="147" s="5" customFormat="1" ht="14" x14ac:dyDescent="0.15"/>
    <row r="148" s="5" customFormat="1" ht="14" x14ac:dyDescent="0.15"/>
    <row r="149" s="5" customFormat="1" ht="14" x14ac:dyDescent="0.15"/>
    <row r="150" s="5" customFormat="1" ht="14" x14ac:dyDescent="0.15"/>
    <row r="151" s="5" customFormat="1" ht="14" x14ac:dyDescent="0.15"/>
    <row r="152" s="5" customFormat="1" ht="14" x14ac:dyDescent="0.15"/>
    <row r="153" s="5" customFormat="1" ht="14" x14ac:dyDescent="0.15"/>
    <row r="154" s="5" customFormat="1" ht="14" x14ac:dyDescent="0.15"/>
    <row r="155" s="5" customFormat="1" ht="14" x14ac:dyDescent="0.15"/>
    <row r="156" s="5" customFormat="1" ht="14" x14ac:dyDescent="0.15"/>
    <row r="157" s="5" customFormat="1" ht="14" x14ac:dyDescent="0.15"/>
    <row r="158" s="5" customFormat="1" ht="14" x14ac:dyDescent="0.15"/>
    <row r="159" s="5" customFormat="1" ht="14" x14ac:dyDescent="0.15"/>
    <row r="160" s="5" customFormat="1" ht="14" x14ac:dyDescent="0.15"/>
    <row r="161" s="5" customFormat="1" ht="14" x14ac:dyDescent="0.15"/>
    <row r="162" s="5" customFormat="1" ht="14" x14ac:dyDescent="0.15"/>
    <row r="163" s="5" customFormat="1" ht="14" x14ac:dyDescent="0.15"/>
    <row r="164" s="5" customFormat="1" ht="14" x14ac:dyDescent="0.15"/>
    <row r="165" s="5" customFormat="1" ht="14" x14ac:dyDescent="0.15"/>
    <row r="166" s="5" customFormat="1" ht="14" x14ac:dyDescent="0.15"/>
    <row r="167" s="5" customFormat="1" ht="14" x14ac:dyDescent="0.15"/>
    <row r="168" s="5" customFormat="1" ht="14" x14ac:dyDescent="0.15"/>
    <row r="169" s="5" customFormat="1" ht="14" x14ac:dyDescent="0.15"/>
    <row r="170" s="5" customFormat="1" ht="14" x14ac:dyDescent="0.15"/>
    <row r="171" s="5" customFormat="1" ht="14" x14ac:dyDescent="0.15"/>
    <row r="172" s="5" customFormat="1" ht="14" x14ac:dyDescent="0.15"/>
    <row r="173" s="5" customFormat="1" ht="14" x14ac:dyDescent="0.15"/>
    <row r="174" s="5" customFormat="1" ht="14" x14ac:dyDescent="0.15"/>
    <row r="175" s="5" customFormat="1" ht="14" x14ac:dyDescent="0.15"/>
    <row r="176" s="5" customFormat="1" ht="14" x14ac:dyDescent="0.15"/>
    <row r="177" s="5" customFormat="1" ht="14" x14ac:dyDescent="0.15"/>
    <row r="178" s="5" customFormat="1" ht="14" x14ac:dyDescent="0.15"/>
    <row r="179" s="5" customFormat="1" ht="14" x14ac:dyDescent="0.15"/>
    <row r="180" s="5" customFormat="1" ht="14" x14ac:dyDescent="0.15"/>
    <row r="181" s="5" customFormat="1" ht="14" x14ac:dyDescent="0.15"/>
    <row r="182" s="5" customFormat="1" ht="14" x14ac:dyDescent="0.15"/>
    <row r="183" s="5" customFormat="1" ht="14" x14ac:dyDescent="0.15"/>
    <row r="184" s="5" customFormat="1" ht="14" x14ac:dyDescent="0.15"/>
    <row r="185" s="5" customFormat="1" ht="14" x14ac:dyDescent="0.15"/>
    <row r="186" s="5" customFormat="1" ht="14" x14ac:dyDescent="0.15"/>
    <row r="187" s="5" customFormat="1" ht="14" x14ac:dyDescent="0.15"/>
    <row r="188" s="5" customFormat="1" ht="14" x14ac:dyDescent="0.15"/>
    <row r="189" s="5" customFormat="1" ht="14" x14ac:dyDescent="0.15"/>
    <row r="190" s="5" customFormat="1" ht="14" x14ac:dyDescent="0.15"/>
    <row r="191" s="5" customFormat="1" ht="14" x14ac:dyDescent="0.15"/>
    <row r="192" s="5" customFormat="1" ht="14" x14ac:dyDescent="0.15"/>
    <row r="193" s="5" customFormat="1" ht="14" x14ac:dyDescent="0.15"/>
    <row r="194" s="5" customFormat="1" ht="14" x14ac:dyDescent="0.15"/>
    <row r="195" s="5" customFormat="1" ht="14" x14ac:dyDescent="0.15"/>
    <row r="196" s="5" customFormat="1" ht="14" x14ac:dyDescent="0.15"/>
    <row r="197" s="5" customFormat="1" ht="14" x14ac:dyDescent="0.15"/>
    <row r="198" s="5" customFormat="1" ht="14" x14ac:dyDescent="0.15"/>
    <row r="199" s="5" customFormat="1" ht="14" x14ac:dyDescent="0.15"/>
    <row r="200" s="5" customFormat="1" ht="14" x14ac:dyDescent="0.15"/>
    <row r="201" s="5" customFormat="1" ht="14" x14ac:dyDescent="0.15"/>
    <row r="202" s="5" customFormat="1" ht="14" x14ac:dyDescent="0.15"/>
    <row r="203" s="5" customFormat="1" ht="14" x14ac:dyDescent="0.15"/>
    <row r="204" s="5" customFormat="1" ht="14" x14ac:dyDescent="0.15"/>
    <row r="205" s="5" customFormat="1" ht="14" x14ac:dyDescent="0.15"/>
    <row r="206" s="5" customFormat="1" ht="14" x14ac:dyDescent="0.15"/>
    <row r="207" s="5" customFormat="1" ht="14" x14ac:dyDescent="0.15"/>
    <row r="208" s="5" customFormat="1" ht="14" x14ac:dyDescent="0.15"/>
    <row r="209" s="5" customFormat="1" ht="14" x14ac:dyDescent="0.15"/>
    <row r="210" s="5" customFormat="1" ht="14" x14ac:dyDescent="0.15"/>
    <row r="211" s="5" customFormat="1" ht="14" x14ac:dyDescent="0.15"/>
    <row r="212" s="5" customFormat="1" ht="14" x14ac:dyDescent="0.15"/>
    <row r="213" s="5" customFormat="1" ht="14" x14ac:dyDescent="0.15"/>
    <row r="214" s="5" customFormat="1" ht="14" x14ac:dyDescent="0.15"/>
    <row r="215" s="5" customFormat="1" ht="14" x14ac:dyDescent="0.15"/>
    <row r="216" s="5" customFormat="1" ht="14" x14ac:dyDescent="0.15"/>
    <row r="217" s="5" customFormat="1" ht="14" x14ac:dyDescent="0.15"/>
    <row r="218" s="5" customFormat="1" ht="14" x14ac:dyDescent="0.15"/>
    <row r="219" s="5" customFormat="1" ht="14" x14ac:dyDescent="0.15"/>
    <row r="220" s="5" customFormat="1" ht="14" x14ac:dyDescent="0.15"/>
    <row r="269" s="5" customFormat="1" ht="14" x14ac:dyDescent="0.15"/>
    <row r="270" s="5" customFormat="1" ht="14" x14ac:dyDescent="0.15"/>
    <row r="271" s="5" customFormat="1" ht="14" x14ac:dyDescent="0.15"/>
    <row r="272" s="5" customFormat="1" ht="14" x14ac:dyDescent="0.15"/>
    <row r="273" s="5" customFormat="1" ht="14" x14ac:dyDescent="0.15"/>
    <row r="274" s="5" customFormat="1" ht="14" x14ac:dyDescent="0.15"/>
    <row r="275" s="5" customFormat="1" ht="14" x14ac:dyDescent="0.15"/>
    <row r="276" s="5" customFormat="1" ht="14" x14ac:dyDescent="0.15"/>
    <row r="277" s="5" customFormat="1" ht="14" x14ac:dyDescent="0.15"/>
    <row r="278" s="5" customFormat="1" ht="14" x14ac:dyDescent="0.15"/>
    <row r="279" s="5" customFormat="1" ht="14" x14ac:dyDescent="0.15"/>
    <row r="280" s="5" customFormat="1" ht="14" x14ac:dyDescent="0.15"/>
    <row r="281" s="5" customFormat="1" ht="14" x14ac:dyDescent="0.15"/>
    <row r="282" s="5" customFormat="1" ht="14" x14ac:dyDescent="0.15"/>
    <row r="283" s="5" customFormat="1" ht="14" x14ac:dyDescent="0.15"/>
    <row r="284" s="5" customFormat="1" ht="14" x14ac:dyDescent="0.15"/>
    <row r="285" s="5" customFormat="1" ht="14" x14ac:dyDescent="0.15"/>
    <row r="286" s="5" customFormat="1" ht="14" x14ac:dyDescent="0.15"/>
    <row r="287" s="5" customFormat="1" ht="14" x14ac:dyDescent="0.15"/>
    <row r="288" s="5" customFormat="1" ht="14" x14ac:dyDescent="0.15"/>
    <row r="289" s="5" customFormat="1" ht="14" x14ac:dyDescent="0.15"/>
    <row r="290" s="5" customFormat="1" ht="14" x14ac:dyDescent="0.15"/>
    <row r="291" s="5" customFormat="1" ht="14" x14ac:dyDescent="0.15"/>
    <row r="292" s="5" customFormat="1" ht="14" x14ac:dyDescent="0.15"/>
    <row r="293" s="5" customFormat="1" ht="14" x14ac:dyDescent="0.15"/>
    <row r="294" s="5" customFormat="1" ht="14" x14ac:dyDescent="0.15"/>
    <row r="295" s="5" customFormat="1" ht="14" x14ac:dyDescent="0.15"/>
    <row r="296" s="5" customFormat="1" ht="14" x14ac:dyDescent="0.15"/>
    <row r="297" s="5" customFormat="1" ht="14" x14ac:dyDescent="0.15"/>
    <row r="298" s="5" customFormat="1" ht="14" x14ac:dyDescent="0.15"/>
    <row r="299" s="5" customFormat="1" ht="14" x14ac:dyDescent="0.15"/>
    <row r="300" s="5" customFormat="1" ht="14" x14ac:dyDescent="0.15"/>
    <row r="301" s="5" customFormat="1" ht="14" x14ac:dyDescent="0.15"/>
    <row r="302" s="5" customFormat="1" ht="14" x14ac:dyDescent="0.15"/>
    <row r="303" s="5" customFormat="1" ht="14" x14ac:dyDescent="0.15"/>
    <row r="304" s="5" customFormat="1" ht="14" x14ac:dyDescent="0.15"/>
    <row r="305" s="5" customFormat="1" ht="14" x14ac:dyDescent="0.15"/>
    <row r="306" s="5" customFormat="1" ht="14" x14ac:dyDescent="0.15"/>
    <row r="307" s="5" customFormat="1" ht="14" x14ac:dyDescent="0.15"/>
    <row r="308" s="5" customFormat="1" ht="14" x14ac:dyDescent="0.15"/>
    <row r="309" s="5" customFormat="1" ht="14" x14ac:dyDescent="0.15"/>
    <row r="310" s="5" customFormat="1" ht="14" x14ac:dyDescent="0.15"/>
    <row r="311" s="5" customFormat="1" ht="14" x14ac:dyDescent="0.15"/>
    <row r="312" s="5" customFormat="1" ht="14" x14ac:dyDescent="0.15"/>
    <row r="313" s="5" customFormat="1" ht="14" x14ac:dyDescent="0.15"/>
    <row r="314" s="5" customFormat="1" ht="14" x14ac:dyDescent="0.15"/>
    <row r="315" s="5" customFormat="1" ht="14" x14ac:dyDescent="0.15"/>
    <row r="316" s="5" customFormat="1" ht="14" x14ac:dyDescent="0.15"/>
    <row r="317" s="5" customFormat="1" ht="14" x14ac:dyDescent="0.15"/>
    <row r="318" s="5" customFormat="1" ht="14" x14ac:dyDescent="0.15"/>
    <row r="319" s="5" customFormat="1" ht="14" x14ac:dyDescent="0.15"/>
    <row r="320" s="5" customFormat="1" ht="14" x14ac:dyDescent="0.15"/>
    <row r="321" s="5" customFormat="1" ht="14" x14ac:dyDescent="0.15"/>
    <row r="322" s="5" customFormat="1" ht="14" x14ac:dyDescent="0.15"/>
    <row r="323" s="5" customFormat="1" ht="14" x14ac:dyDescent="0.15"/>
    <row r="324" s="5" customFormat="1" ht="14" x14ac:dyDescent="0.15"/>
    <row r="325" s="5" customFormat="1" ht="14" x14ac:dyDescent="0.15"/>
    <row r="326" s="5" customFormat="1" ht="14" x14ac:dyDescent="0.15"/>
    <row r="327" s="5" customFormat="1" ht="14" x14ac:dyDescent="0.15"/>
    <row r="328" s="5" customFormat="1" ht="14" x14ac:dyDescent="0.15"/>
    <row r="329" s="5" customFormat="1" ht="14" x14ac:dyDescent="0.15"/>
    <row r="330" s="5" customFormat="1" ht="14" x14ac:dyDescent="0.15"/>
    <row r="331" s="5" customFormat="1" ht="14" x14ac:dyDescent="0.15"/>
    <row r="332" s="5" customFormat="1" ht="14" x14ac:dyDescent="0.15"/>
    <row r="333" s="5" customFormat="1" ht="14" x14ac:dyDescent="0.15"/>
    <row r="334" s="5" customFormat="1" ht="14" x14ac:dyDescent="0.15"/>
    <row r="335" s="5" customFormat="1" ht="14" x14ac:dyDescent="0.15"/>
    <row r="336" s="5" customFormat="1" ht="14" x14ac:dyDescent="0.15"/>
    <row r="337" s="5" customFormat="1" ht="14" x14ac:dyDescent="0.15"/>
    <row r="338" s="5" customFormat="1" ht="14" x14ac:dyDescent="0.15"/>
    <row r="339" s="5" customFormat="1" ht="14" x14ac:dyDescent="0.15"/>
    <row r="340" s="5" customFormat="1" ht="14" x14ac:dyDescent="0.15"/>
    <row r="341" s="5" customFormat="1" ht="14" x14ac:dyDescent="0.15"/>
    <row r="342" s="5" customFormat="1" ht="14" x14ac:dyDescent="0.15"/>
    <row r="343" s="5" customFormat="1" ht="14" x14ac:dyDescent="0.15"/>
    <row r="344" s="5" customFormat="1" ht="14" x14ac:dyDescent="0.15"/>
    <row r="345" s="5" customFormat="1" ht="14" x14ac:dyDescent="0.15"/>
    <row r="346" s="5" customFormat="1" ht="14" x14ac:dyDescent="0.15"/>
    <row r="347" s="5" customFormat="1" ht="14" x14ac:dyDescent="0.15"/>
    <row r="348" s="5" customFormat="1" ht="14" x14ac:dyDescent="0.15"/>
    <row r="349" s="5" customFormat="1" ht="14" x14ac:dyDescent="0.15"/>
    <row r="350" s="5" customFormat="1" ht="14" x14ac:dyDescent="0.15"/>
    <row r="351" s="5" customFormat="1" ht="14" x14ac:dyDescent="0.15"/>
    <row r="352" s="5" customFormat="1" ht="14" x14ac:dyDescent="0.15"/>
    <row r="353" s="5" customFormat="1" ht="14" x14ac:dyDescent="0.15"/>
    <row r="354" s="5" customFormat="1" ht="14" x14ac:dyDescent="0.15"/>
    <row r="355" s="5" customFormat="1" ht="14" x14ac:dyDescent="0.15"/>
    <row r="356" s="5" customFormat="1" ht="14" x14ac:dyDescent="0.15"/>
    <row r="357" s="5" customFormat="1" ht="14" x14ac:dyDescent="0.15"/>
    <row r="358" s="5" customFormat="1" ht="14" x14ac:dyDescent="0.15"/>
    <row r="359" s="5" customFormat="1" ht="14" x14ac:dyDescent="0.15"/>
    <row r="360" s="5" customFormat="1" ht="14" x14ac:dyDescent="0.15"/>
    <row r="361" s="5" customFormat="1" ht="14" x14ac:dyDescent="0.15"/>
    <row r="362" s="5" customFormat="1" ht="14" x14ac:dyDescent="0.15"/>
    <row r="363" s="5" customFormat="1" ht="14" x14ac:dyDescent="0.15"/>
    <row r="364" s="5" customFormat="1" ht="14" x14ac:dyDescent="0.15"/>
    <row r="365" s="5" customFormat="1" ht="14" x14ac:dyDescent="0.15"/>
    <row r="366" s="5" customFormat="1" ht="14" x14ac:dyDescent="0.15"/>
    <row r="367" s="5" customFormat="1" ht="14" x14ac:dyDescent="0.15"/>
    <row r="368" s="5" customFormat="1" ht="14" x14ac:dyDescent="0.15"/>
    <row r="369" s="5" customFormat="1" ht="14" x14ac:dyDescent="0.15"/>
    <row r="370" s="5" customFormat="1" ht="14" x14ac:dyDescent="0.15"/>
    <row r="371" s="5" customFormat="1" ht="14" x14ac:dyDescent="0.15"/>
    <row r="372" s="5" customFormat="1" ht="14" x14ac:dyDescent="0.15"/>
    <row r="373" s="5" customFormat="1" ht="14" x14ac:dyDescent="0.15"/>
    <row r="374" s="5" customFormat="1" ht="14" x14ac:dyDescent="0.15"/>
    <row r="375" s="5" customFormat="1" ht="14" x14ac:dyDescent="0.15"/>
    <row r="376" s="5" customFormat="1" ht="14" x14ac:dyDescent="0.15"/>
    <row r="377" s="5" customFormat="1" ht="14" x14ac:dyDescent="0.15"/>
    <row r="378" s="5" customFormat="1" ht="14" x14ac:dyDescent="0.15"/>
    <row r="379" s="5" customFormat="1" ht="14" x14ac:dyDescent="0.15"/>
    <row r="380" s="5" customFormat="1" ht="14" x14ac:dyDescent="0.15"/>
    <row r="381" s="5" customFormat="1" ht="14" x14ac:dyDescent="0.15"/>
    <row r="382" s="5" customFormat="1" ht="14" x14ac:dyDescent="0.15"/>
    <row r="383" s="5" customFormat="1" ht="14" x14ac:dyDescent="0.15"/>
    <row r="384" s="5" customFormat="1" ht="14" x14ac:dyDescent="0.15"/>
    <row r="385" s="5" customFormat="1" ht="14" x14ac:dyDescent="0.15"/>
    <row r="386" s="5" customFormat="1" ht="14" x14ac:dyDescent="0.15"/>
    <row r="387" s="5" customFormat="1" ht="14" x14ac:dyDescent="0.15"/>
    <row r="388" s="5" customFormat="1" ht="14" x14ac:dyDescent="0.15"/>
    <row r="389" s="5" customFormat="1" ht="14" x14ac:dyDescent="0.15"/>
    <row r="390" s="5" customFormat="1" ht="14" x14ac:dyDescent="0.15"/>
    <row r="391" s="5" customFormat="1" ht="14" x14ac:dyDescent="0.15"/>
    <row r="392" s="5" customFormat="1" ht="14" x14ac:dyDescent="0.15"/>
    <row r="393" s="5" customFormat="1" ht="14" x14ac:dyDescent="0.15"/>
    <row r="394" s="5" customFormat="1" ht="14" x14ac:dyDescent="0.15"/>
    <row r="395" s="5" customFormat="1" ht="14" x14ac:dyDescent="0.15"/>
    <row r="396" s="5" customFormat="1" ht="14" x14ac:dyDescent="0.15"/>
    <row r="397" s="5" customFormat="1" ht="14" x14ac:dyDescent="0.15"/>
    <row r="398" s="5" customFormat="1" ht="14" x14ac:dyDescent="0.15"/>
    <row r="399" s="5" customFormat="1" ht="14" x14ac:dyDescent="0.15"/>
    <row r="400" s="5" customFormat="1" ht="14" x14ac:dyDescent="0.15"/>
    <row r="401" s="5" customFormat="1" ht="14" x14ac:dyDescent="0.15"/>
    <row r="402" s="5" customFormat="1" ht="14" x14ac:dyDescent="0.15"/>
    <row r="403" s="5" customFormat="1" ht="14" x14ac:dyDescent="0.15"/>
    <row r="404" s="5" customFormat="1" ht="14" x14ac:dyDescent="0.15"/>
    <row r="405" s="5" customFormat="1" ht="14" x14ac:dyDescent="0.15"/>
    <row r="406" s="5" customFormat="1" ht="14" x14ac:dyDescent="0.15"/>
    <row r="407" s="5" customFormat="1" ht="14" x14ac:dyDescent="0.15"/>
    <row r="408" s="5" customFormat="1" ht="14" x14ac:dyDescent="0.15"/>
    <row r="409" s="5" customFormat="1" ht="14" x14ac:dyDescent="0.15"/>
    <row r="410" s="5" customFormat="1" ht="14" x14ac:dyDescent="0.15"/>
    <row r="411" s="5" customFormat="1" ht="14" x14ac:dyDescent="0.15"/>
    <row r="412" s="5" customFormat="1" ht="14" x14ac:dyDescent="0.15"/>
    <row r="413" s="5" customFormat="1" ht="14" x14ac:dyDescent="0.15"/>
    <row r="414" s="5" customFormat="1" ht="14" x14ac:dyDescent="0.15"/>
    <row r="415" s="5" customFormat="1" ht="14" x14ac:dyDescent="0.15"/>
    <row r="416" s="5" customFormat="1" ht="14" x14ac:dyDescent="0.15"/>
    <row r="417" s="5" customFormat="1" ht="14" x14ac:dyDescent="0.15"/>
    <row r="418" s="5" customFormat="1" ht="14" x14ac:dyDescent="0.15"/>
    <row r="419" s="5" customFormat="1" ht="14" x14ac:dyDescent="0.15"/>
    <row r="420" s="5" customFormat="1" ht="14" x14ac:dyDescent="0.15"/>
    <row r="421" s="5" customFormat="1" ht="14" x14ac:dyDescent="0.15"/>
    <row r="422" s="5" customFormat="1" ht="14" x14ac:dyDescent="0.15"/>
    <row r="423" s="5" customFormat="1" ht="14" x14ac:dyDescent="0.15"/>
    <row r="424" s="5" customFormat="1" ht="14" x14ac:dyDescent="0.15"/>
    <row r="425" s="5" customFormat="1" ht="14" x14ac:dyDescent="0.15"/>
    <row r="426" s="5" customFormat="1" ht="14" x14ac:dyDescent="0.15"/>
    <row r="427" s="5" customFormat="1" ht="14" x14ac:dyDescent="0.15"/>
    <row r="428" s="5" customFormat="1" ht="14" x14ac:dyDescent="0.15"/>
    <row r="429" s="5" customFormat="1" ht="14" x14ac:dyDescent="0.15"/>
    <row r="430" s="5" customFormat="1" ht="14" x14ac:dyDescent="0.15"/>
    <row r="431" s="5" customFormat="1" ht="14" x14ac:dyDescent="0.15"/>
    <row r="432" s="5" customFormat="1" ht="14" x14ac:dyDescent="0.15"/>
    <row r="433" s="5" customFormat="1" ht="14" x14ac:dyDescent="0.15"/>
    <row r="434" s="5" customFormat="1" ht="14" x14ac:dyDescent="0.15"/>
    <row r="435" s="5" customFormat="1" ht="14" x14ac:dyDescent="0.15"/>
    <row r="436" s="5" customFormat="1" ht="14" x14ac:dyDescent="0.15"/>
    <row r="437" s="5" customFormat="1" ht="14" x14ac:dyDescent="0.15"/>
    <row r="438" s="5" customFormat="1" ht="14" x14ac:dyDescent="0.15"/>
    <row r="439" s="5" customFormat="1" ht="14" x14ac:dyDescent="0.15"/>
    <row r="440" s="5" customFormat="1" ht="14" x14ac:dyDescent="0.15"/>
    <row r="441" s="5" customFormat="1" ht="14" x14ac:dyDescent="0.15"/>
    <row r="442" s="5" customFormat="1" ht="14" x14ac:dyDescent="0.15"/>
    <row r="443" s="5" customFormat="1" ht="14" x14ac:dyDescent="0.15"/>
    <row r="444" s="5" customFormat="1" ht="14" x14ac:dyDescent="0.15"/>
    <row r="445" s="5" customFormat="1" ht="14" x14ac:dyDescent="0.15"/>
    <row r="446" s="5" customFormat="1" ht="14" x14ac:dyDescent="0.15"/>
    <row r="447" s="5" customFormat="1" ht="14" x14ac:dyDescent="0.15"/>
  </sheetData>
  <mergeCells count="1">
    <mergeCell ref="C2:D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5974C-1115-6544-BC05-2433D6E1507D}">
  <dimension ref="A1:BM124"/>
  <sheetViews>
    <sheetView zoomScale="81" workbookViewId="0">
      <selection activeCell="N49" sqref="N49"/>
    </sheetView>
  </sheetViews>
  <sheetFormatPr baseColWidth="10" defaultRowHeight="15" x14ac:dyDescent="0.2"/>
  <cols>
    <col min="1" max="1" width="10.83203125" style="10"/>
    <col min="2" max="2" width="19.83203125" style="10" bestFit="1" customWidth="1"/>
    <col min="3" max="14" width="10.83203125" style="10"/>
    <col min="15" max="16384" width="10.83203125" style="5"/>
  </cols>
  <sheetData>
    <row r="1" spans="1:65" x14ac:dyDescent="0.2">
      <c r="A1" s="4" t="s">
        <v>60</v>
      </c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</row>
    <row r="2" spans="1:65" x14ac:dyDescent="0.2">
      <c r="A2" s="4"/>
      <c r="C2" s="19" t="s">
        <v>62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7"/>
      <c r="Q2" s="19" t="s">
        <v>63</v>
      </c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7"/>
      <c r="AE2" s="19" t="s">
        <v>64</v>
      </c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7"/>
      <c r="AU2" s="7"/>
      <c r="AV2" s="7"/>
      <c r="AW2" s="19" t="s">
        <v>65</v>
      </c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</row>
    <row r="3" spans="1:65" x14ac:dyDescent="0.2">
      <c r="B3" s="15" t="s">
        <v>61</v>
      </c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7</v>
      </c>
      <c r="J3" s="6" t="s">
        <v>8</v>
      </c>
      <c r="K3" s="6" t="s">
        <v>9</v>
      </c>
      <c r="L3" s="6" t="s">
        <v>11</v>
      </c>
      <c r="M3" s="6" t="s">
        <v>12</v>
      </c>
      <c r="N3" s="6" t="s">
        <v>6</v>
      </c>
      <c r="O3" s="6" t="s">
        <v>22</v>
      </c>
      <c r="Q3" s="6" t="s">
        <v>0</v>
      </c>
      <c r="R3" s="6" t="s">
        <v>1</v>
      </c>
      <c r="S3" s="6" t="s">
        <v>2</v>
      </c>
      <c r="T3" s="6" t="s">
        <v>3</v>
      </c>
      <c r="U3" s="6" t="s">
        <v>4</v>
      </c>
      <c r="V3" s="6" t="s">
        <v>5</v>
      </c>
      <c r="W3" s="6" t="s">
        <v>7</v>
      </c>
      <c r="X3" s="6" t="s">
        <v>8</v>
      </c>
      <c r="Y3" s="6" t="s">
        <v>9</v>
      </c>
      <c r="Z3" s="6" t="s">
        <v>11</v>
      </c>
      <c r="AA3" s="6" t="s">
        <v>12</v>
      </c>
      <c r="AB3" s="6" t="s">
        <v>6</v>
      </c>
      <c r="AC3" s="6" t="s">
        <v>22</v>
      </c>
      <c r="AE3" s="6" t="s">
        <v>0</v>
      </c>
      <c r="AF3" s="6" t="s">
        <v>1</v>
      </c>
      <c r="AG3" s="6" t="s">
        <v>2</v>
      </c>
      <c r="AH3" s="6" t="s">
        <v>3</v>
      </c>
      <c r="AI3" s="6" t="s">
        <v>4</v>
      </c>
      <c r="AJ3" s="6" t="s">
        <v>5</v>
      </c>
      <c r="AK3" s="6" t="s">
        <v>7</v>
      </c>
      <c r="AL3" s="6" t="s">
        <v>8</v>
      </c>
      <c r="AM3" s="6" t="s">
        <v>9</v>
      </c>
      <c r="AN3" s="6" t="s">
        <v>11</v>
      </c>
      <c r="AO3" s="6" t="s">
        <v>12</v>
      </c>
      <c r="AP3" s="6" t="s">
        <v>13</v>
      </c>
      <c r="AQ3" s="6" t="s">
        <v>14</v>
      </c>
      <c r="AR3" s="6" t="s">
        <v>15</v>
      </c>
      <c r="AS3" s="6" t="s">
        <v>16</v>
      </c>
      <c r="AT3" s="6" t="s">
        <v>6</v>
      </c>
      <c r="AU3" s="6" t="s">
        <v>22</v>
      </c>
      <c r="AV3" s="10"/>
      <c r="AW3" s="6" t="s">
        <v>0</v>
      </c>
      <c r="AX3" s="6" t="s">
        <v>1</v>
      </c>
      <c r="AY3" s="6" t="s">
        <v>2</v>
      </c>
      <c r="AZ3" s="6" t="s">
        <v>3</v>
      </c>
      <c r="BA3" s="6" t="s">
        <v>4</v>
      </c>
      <c r="BB3" s="6" t="s">
        <v>5</v>
      </c>
      <c r="BC3" s="6" t="s">
        <v>7</v>
      </c>
      <c r="BD3" s="6" t="s">
        <v>8</v>
      </c>
      <c r="BE3" s="6" t="s">
        <v>9</v>
      </c>
      <c r="BF3" s="6" t="s">
        <v>11</v>
      </c>
      <c r="BG3" s="6" t="s">
        <v>12</v>
      </c>
      <c r="BH3" s="6" t="s">
        <v>13</v>
      </c>
      <c r="BI3" s="6" t="s">
        <v>14</v>
      </c>
      <c r="BJ3" s="6" t="s">
        <v>15</v>
      </c>
      <c r="BK3" s="6" t="s">
        <v>16</v>
      </c>
      <c r="BL3" s="6" t="s">
        <v>6</v>
      </c>
      <c r="BM3" s="6" t="s">
        <v>22</v>
      </c>
    </row>
    <row r="4" spans="1:65" x14ac:dyDescent="0.2">
      <c r="B4" s="7">
        <v>2.5000000000000001E-2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5">
        <f>AVERAGE(C4:M4)</f>
        <v>0</v>
      </c>
      <c r="O4" s="5">
        <f>STDEV(C4:M4)/SQRT(COUNT(C4:M4))</f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5">
        <f>AVERAGE(Q4:AA4)</f>
        <v>0</v>
      </c>
      <c r="AC4" s="5">
        <f>STDEV(Q4:AA4)/SQRT(COUNT(Q4:AA4))</f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5">
        <f>AVERAGE(AE4:AS4)</f>
        <v>0</v>
      </c>
      <c r="AU4" s="5">
        <f>STDEV(AE4:AS4)/SQRT(COUNT(AE4:AS4))</f>
        <v>0</v>
      </c>
      <c r="AV4" s="10"/>
      <c r="AW4" s="7">
        <v>0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5">
        <f>AVERAGE(AW4:BK4)</f>
        <v>0</v>
      </c>
      <c r="BM4" s="5">
        <f>STDEV(AW4:BK4)/SQRT(COUNT(AW4:BK4))</f>
        <v>0</v>
      </c>
    </row>
    <row r="5" spans="1:65" x14ac:dyDescent="0.2">
      <c r="B5" s="7">
        <v>7.4999999999999997E-2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5">
        <f t="shared" ref="N5:N23" si="0">AVERAGE(C5:M5)</f>
        <v>0</v>
      </c>
      <c r="O5" s="5">
        <f t="shared" ref="O5:O23" si="1">STDEV(C5:M5)/SQRT(COUNT(C5:M5))</f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5">
        <f t="shared" ref="AB5:AB23" si="2">AVERAGE(Q5:AA5)</f>
        <v>0</v>
      </c>
      <c r="AC5" s="5">
        <f t="shared" ref="AC5:AC23" si="3">STDEV(Q5:AA5)/SQRT(COUNT(Q5:AA5))</f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5">
        <f t="shared" ref="AT5:AT23" si="4">AVERAGE(AE5:AS5)</f>
        <v>0</v>
      </c>
      <c r="AU5" s="5">
        <f t="shared" ref="AU5:AU23" si="5">STDEV(AE5:AS5)/SQRT(COUNT(AE5:AS5))</f>
        <v>0</v>
      </c>
      <c r="AV5" s="10"/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5">
        <f t="shared" ref="BL5:BL23" si="6">AVERAGE(AW5:BK5)</f>
        <v>0</v>
      </c>
      <c r="BM5" s="5">
        <f t="shared" ref="BM5:BM23" si="7">STDEV(AW5:BK5)/SQRT(COUNT(AW5:BK5))</f>
        <v>0</v>
      </c>
    </row>
    <row r="6" spans="1:65" x14ac:dyDescent="0.2">
      <c r="B6" s="7">
        <v>0.125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5">
        <f t="shared" si="0"/>
        <v>0</v>
      </c>
      <c r="O6" s="5">
        <f t="shared" si="1"/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5">
        <f t="shared" si="2"/>
        <v>0</v>
      </c>
      <c r="AC6" s="5">
        <f t="shared" si="3"/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5">
        <f t="shared" si="4"/>
        <v>0</v>
      </c>
      <c r="AU6" s="5">
        <f t="shared" si="5"/>
        <v>0</v>
      </c>
      <c r="AV6" s="10"/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5">
        <f t="shared" si="6"/>
        <v>0</v>
      </c>
      <c r="BM6" s="5">
        <f t="shared" si="7"/>
        <v>0</v>
      </c>
    </row>
    <row r="7" spans="1:65" x14ac:dyDescent="0.2">
      <c r="B7" s="7">
        <v>0.17499999999999999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5">
        <f t="shared" si="0"/>
        <v>0</v>
      </c>
      <c r="O7" s="5">
        <f t="shared" si="1"/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5">
        <f t="shared" si="2"/>
        <v>0</v>
      </c>
      <c r="AC7" s="5">
        <f t="shared" si="3"/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5">
        <f t="shared" si="4"/>
        <v>0</v>
      </c>
      <c r="AU7" s="5">
        <f t="shared" si="5"/>
        <v>0</v>
      </c>
      <c r="AV7" s="10"/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5">
        <f t="shared" si="6"/>
        <v>0</v>
      </c>
      <c r="BM7" s="5">
        <f t="shared" si="7"/>
        <v>0</v>
      </c>
    </row>
    <row r="8" spans="1:65" x14ac:dyDescent="0.2">
      <c r="B8" s="7">
        <v>0.22500000000000001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5">
        <f t="shared" si="0"/>
        <v>0</v>
      </c>
      <c r="O8" s="5">
        <f t="shared" si="1"/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5">
        <f t="shared" si="2"/>
        <v>0</v>
      </c>
      <c r="AC8" s="5">
        <f t="shared" si="3"/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5">
        <f t="shared" si="4"/>
        <v>0</v>
      </c>
      <c r="AU8" s="5">
        <f t="shared" si="5"/>
        <v>0</v>
      </c>
      <c r="AV8" s="10"/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5">
        <f t="shared" si="6"/>
        <v>0</v>
      </c>
      <c r="BM8" s="5">
        <f t="shared" si="7"/>
        <v>0</v>
      </c>
    </row>
    <row r="9" spans="1:65" x14ac:dyDescent="0.2">
      <c r="B9" s="7">
        <v>0.27500000000000002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5">
        <f t="shared" si="0"/>
        <v>0</v>
      </c>
      <c r="O9" s="5">
        <f t="shared" si="1"/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1</v>
      </c>
      <c r="Y9" s="7">
        <v>0</v>
      </c>
      <c r="Z9" s="7">
        <v>0</v>
      </c>
      <c r="AA9" s="7">
        <v>0</v>
      </c>
      <c r="AB9" s="5">
        <f t="shared" si="2"/>
        <v>9.0909090909090912E-2</v>
      </c>
      <c r="AC9" s="5">
        <f t="shared" si="3"/>
        <v>9.0909090909090912E-2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5">
        <f t="shared" si="4"/>
        <v>0</v>
      </c>
      <c r="AU9" s="5">
        <f t="shared" si="5"/>
        <v>0</v>
      </c>
      <c r="AV9" s="10"/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1</v>
      </c>
      <c r="BJ9" s="7">
        <v>0</v>
      </c>
      <c r="BK9" s="7">
        <v>0</v>
      </c>
      <c r="BL9" s="5">
        <f t="shared" si="6"/>
        <v>6.6666666666666666E-2</v>
      </c>
      <c r="BM9" s="5">
        <f t="shared" si="7"/>
        <v>6.6666666666666652E-2</v>
      </c>
    </row>
    <row r="10" spans="1:65" x14ac:dyDescent="0.2">
      <c r="B10" s="7">
        <v>0.32500000000000001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5">
        <f t="shared" si="0"/>
        <v>0</v>
      </c>
      <c r="O10" s="5">
        <f t="shared" si="1"/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5">
        <f t="shared" si="2"/>
        <v>0</v>
      </c>
      <c r="AC10" s="5">
        <f t="shared" si="3"/>
        <v>0</v>
      </c>
      <c r="AE10" s="7">
        <v>0</v>
      </c>
      <c r="AF10" s="7">
        <v>0</v>
      </c>
      <c r="AG10" s="7">
        <v>0</v>
      </c>
      <c r="AH10" s="7">
        <v>0</v>
      </c>
      <c r="AI10" s="7">
        <v>2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5">
        <f t="shared" si="4"/>
        <v>0.13333333333333333</v>
      </c>
      <c r="AU10" s="5">
        <f t="shared" si="5"/>
        <v>0.1333333333333333</v>
      </c>
      <c r="AV10" s="10"/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5">
        <f>AVERAGE(AW10:BK10)</f>
        <v>0</v>
      </c>
      <c r="BM10" s="5">
        <f t="shared" si="7"/>
        <v>0</v>
      </c>
    </row>
    <row r="11" spans="1:65" x14ac:dyDescent="0.2">
      <c r="B11" s="7">
        <v>0.375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1</v>
      </c>
      <c r="K11" s="7">
        <v>0</v>
      </c>
      <c r="L11" s="7">
        <v>0</v>
      </c>
      <c r="M11" s="7">
        <v>0</v>
      </c>
      <c r="N11" s="5">
        <f t="shared" si="0"/>
        <v>9.0909090909090912E-2</v>
      </c>
      <c r="O11" s="5">
        <f t="shared" si="1"/>
        <v>9.0909090909090912E-2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1</v>
      </c>
      <c r="Y11" s="7">
        <v>0</v>
      </c>
      <c r="Z11" s="7">
        <v>0</v>
      </c>
      <c r="AA11" s="7">
        <v>0</v>
      </c>
      <c r="AB11" s="5">
        <f t="shared" si="2"/>
        <v>9.0909090909090912E-2</v>
      </c>
      <c r="AC11" s="5">
        <f t="shared" si="3"/>
        <v>9.0909090909090912E-2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5">
        <f t="shared" si="4"/>
        <v>0</v>
      </c>
      <c r="AU11" s="5">
        <f t="shared" si="5"/>
        <v>0</v>
      </c>
      <c r="AV11" s="10"/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1</v>
      </c>
      <c r="BJ11" s="7">
        <v>0</v>
      </c>
      <c r="BK11" s="7">
        <v>0</v>
      </c>
      <c r="BL11" s="5">
        <f t="shared" si="6"/>
        <v>6.6666666666666666E-2</v>
      </c>
      <c r="BM11" s="5">
        <f>STDEV(AW11:BK11)/SQRT(COUNT(AW11:BK11))</f>
        <v>6.6666666666666652E-2</v>
      </c>
    </row>
    <row r="12" spans="1:65" x14ac:dyDescent="0.2">
      <c r="B12" s="7">
        <v>0.42499999999999999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5">
        <f t="shared" si="0"/>
        <v>0</v>
      </c>
      <c r="O12" s="5">
        <f t="shared" si="1"/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5">
        <f t="shared" si="2"/>
        <v>0</v>
      </c>
      <c r="AC12" s="5">
        <f t="shared" si="3"/>
        <v>0</v>
      </c>
      <c r="AE12" s="7">
        <v>0</v>
      </c>
      <c r="AF12" s="7">
        <v>0</v>
      </c>
      <c r="AG12" s="7">
        <v>0</v>
      </c>
      <c r="AH12" s="7">
        <v>0</v>
      </c>
      <c r="AI12" s="7">
        <v>6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5">
        <f t="shared" si="4"/>
        <v>0.4</v>
      </c>
      <c r="AU12" s="5">
        <f t="shared" si="5"/>
        <v>0.4</v>
      </c>
      <c r="AV12" s="10"/>
      <c r="AW12" s="7">
        <v>0</v>
      </c>
      <c r="AX12" s="7">
        <v>0</v>
      </c>
      <c r="AY12" s="7">
        <v>0</v>
      </c>
      <c r="AZ12" s="7">
        <v>1</v>
      </c>
      <c r="BA12" s="7">
        <v>1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5">
        <f t="shared" si="6"/>
        <v>0.13333333333333333</v>
      </c>
      <c r="BM12" s="5">
        <f t="shared" si="7"/>
        <v>9.0851352515899583E-2</v>
      </c>
    </row>
    <row r="13" spans="1:65" x14ac:dyDescent="0.2">
      <c r="B13" s="7">
        <v>0.47499999999999998</v>
      </c>
      <c r="C13" s="7">
        <v>0</v>
      </c>
      <c r="D13" s="7">
        <v>1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5">
        <f t="shared" si="0"/>
        <v>9.0909090909090912E-2</v>
      </c>
      <c r="O13" s="5">
        <f t="shared" si="1"/>
        <v>9.0909090909090912E-2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5">
        <f t="shared" si="2"/>
        <v>0</v>
      </c>
      <c r="AC13" s="5">
        <f t="shared" si="3"/>
        <v>0</v>
      </c>
      <c r="AE13" s="7">
        <v>0</v>
      </c>
      <c r="AF13" s="7">
        <v>0</v>
      </c>
      <c r="AG13" s="7">
        <v>0</v>
      </c>
      <c r="AH13" s="7">
        <v>0</v>
      </c>
      <c r="AI13" s="7">
        <v>13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5">
        <f t="shared" si="4"/>
        <v>0.8666666666666667</v>
      </c>
      <c r="AU13" s="5">
        <f t="shared" si="5"/>
        <v>0.86666666666666659</v>
      </c>
      <c r="AV13" s="10"/>
      <c r="AW13" s="7">
        <v>0</v>
      </c>
      <c r="AX13" s="7">
        <v>0</v>
      </c>
      <c r="AY13" s="7">
        <v>0</v>
      </c>
      <c r="AZ13" s="7">
        <v>16</v>
      </c>
      <c r="BA13" s="7">
        <v>1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5">
        <f t="shared" si="6"/>
        <v>1.7333333333333334</v>
      </c>
      <c r="BM13" s="5">
        <f t="shared" si="7"/>
        <v>1.2168134288521477</v>
      </c>
    </row>
    <row r="14" spans="1:65" x14ac:dyDescent="0.2">
      <c r="B14" s="7">
        <v>0.52500000000000002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5">
        <f t="shared" si="0"/>
        <v>0</v>
      </c>
      <c r="O14" s="5">
        <f t="shared" si="1"/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5">
        <f t="shared" si="2"/>
        <v>0</v>
      </c>
      <c r="AC14" s="5">
        <f t="shared" si="3"/>
        <v>0</v>
      </c>
      <c r="AE14" s="7">
        <v>0</v>
      </c>
      <c r="AF14" s="7">
        <v>0</v>
      </c>
      <c r="AG14" s="7">
        <v>0</v>
      </c>
      <c r="AH14" s="7">
        <v>0</v>
      </c>
      <c r="AI14" s="7">
        <v>5</v>
      </c>
      <c r="AJ14" s="7">
        <v>0</v>
      </c>
      <c r="AK14" s="7">
        <v>0</v>
      </c>
      <c r="AL14" s="7">
        <v>1</v>
      </c>
      <c r="AM14" s="7">
        <v>0</v>
      </c>
      <c r="AN14" s="7">
        <v>0</v>
      </c>
      <c r="AO14" s="7">
        <v>0</v>
      </c>
      <c r="AP14" s="7">
        <v>0</v>
      </c>
      <c r="AQ14" s="7">
        <v>1</v>
      </c>
      <c r="AR14" s="7">
        <v>0</v>
      </c>
      <c r="AS14" s="7">
        <v>0</v>
      </c>
      <c r="AT14" s="5">
        <f t="shared" si="4"/>
        <v>0.46666666666666667</v>
      </c>
      <c r="AU14" s="5">
        <f t="shared" si="5"/>
        <v>0.33617833513757694</v>
      </c>
      <c r="AV14" s="10"/>
      <c r="AW14" s="7">
        <v>0</v>
      </c>
      <c r="AX14" s="7">
        <v>0</v>
      </c>
      <c r="AY14" s="7">
        <v>0</v>
      </c>
      <c r="AZ14" s="7">
        <v>7</v>
      </c>
      <c r="BA14" s="7">
        <v>3</v>
      </c>
      <c r="BB14" s="7">
        <v>0</v>
      </c>
      <c r="BC14" s="7">
        <v>1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5">
        <f t="shared" si="6"/>
        <v>0.73333333333333328</v>
      </c>
      <c r="BM14" s="5">
        <f t="shared" si="7"/>
        <v>0.49248317995611035</v>
      </c>
    </row>
    <row r="15" spans="1:65" x14ac:dyDescent="0.2">
      <c r="B15" s="7">
        <v>0.57499999999999996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1</v>
      </c>
      <c r="K15" s="7">
        <v>0</v>
      </c>
      <c r="L15" s="7">
        <v>0</v>
      </c>
      <c r="M15" s="7">
        <v>0</v>
      </c>
      <c r="N15" s="5">
        <f t="shared" si="0"/>
        <v>9.0909090909090912E-2</v>
      </c>
      <c r="O15" s="5">
        <f t="shared" si="1"/>
        <v>9.0909090909090912E-2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5">
        <f t="shared" si="2"/>
        <v>0</v>
      </c>
      <c r="AC15" s="5">
        <f t="shared" si="3"/>
        <v>0</v>
      </c>
      <c r="AE15" s="7">
        <v>0</v>
      </c>
      <c r="AF15" s="7">
        <v>0</v>
      </c>
      <c r="AG15" s="7">
        <v>0</v>
      </c>
      <c r="AH15" s="7">
        <v>0</v>
      </c>
      <c r="AI15" s="7">
        <v>3</v>
      </c>
      <c r="AJ15" s="7">
        <v>0</v>
      </c>
      <c r="AK15" s="7">
        <v>1</v>
      </c>
      <c r="AL15" s="7">
        <v>1</v>
      </c>
      <c r="AM15" s="7">
        <v>0</v>
      </c>
      <c r="AN15" s="7">
        <v>0</v>
      </c>
      <c r="AO15" s="7">
        <v>0</v>
      </c>
      <c r="AP15" s="7">
        <v>0</v>
      </c>
      <c r="AQ15" s="7">
        <v>2</v>
      </c>
      <c r="AR15" s="7">
        <v>0</v>
      </c>
      <c r="AS15" s="7">
        <v>0</v>
      </c>
      <c r="AT15" s="5">
        <f t="shared" si="4"/>
        <v>0.46666666666666667</v>
      </c>
      <c r="AU15" s="5">
        <f t="shared" si="5"/>
        <v>0.23637473611411153</v>
      </c>
      <c r="AV15" s="10"/>
      <c r="AW15" s="7">
        <v>0</v>
      </c>
      <c r="AX15" s="7">
        <v>0</v>
      </c>
      <c r="AY15" s="7">
        <v>1</v>
      </c>
      <c r="AZ15" s="7">
        <v>6</v>
      </c>
      <c r="BA15" s="7">
        <v>4</v>
      </c>
      <c r="BB15" s="7">
        <v>0</v>
      </c>
      <c r="BC15" s="7">
        <v>2</v>
      </c>
      <c r="BD15" s="7">
        <v>1</v>
      </c>
      <c r="BE15" s="7">
        <v>3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5">
        <f t="shared" si="6"/>
        <v>1.1333333333333333</v>
      </c>
      <c r="BM15" s="5">
        <f t="shared" si="7"/>
        <v>0.47676156231557437</v>
      </c>
    </row>
    <row r="16" spans="1:65" x14ac:dyDescent="0.2">
      <c r="B16" s="7">
        <v>0.625</v>
      </c>
      <c r="C16" s="7">
        <v>0</v>
      </c>
      <c r="D16" s="7">
        <v>1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3</v>
      </c>
      <c r="K16" s="7">
        <v>0</v>
      </c>
      <c r="L16" s="7">
        <v>0</v>
      </c>
      <c r="M16" s="7">
        <v>0</v>
      </c>
      <c r="N16" s="5">
        <f t="shared" si="0"/>
        <v>0.36363636363636365</v>
      </c>
      <c r="O16" s="5">
        <f t="shared" si="1"/>
        <v>0.27872199485010712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1</v>
      </c>
      <c r="Y16" s="7">
        <v>0</v>
      </c>
      <c r="Z16" s="7">
        <v>0</v>
      </c>
      <c r="AA16" s="7">
        <v>0</v>
      </c>
      <c r="AB16" s="5">
        <f t="shared" si="2"/>
        <v>9.0909090909090912E-2</v>
      </c>
      <c r="AC16" s="5">
        <f t="shared" si="3"/>
        <v>9.0909090909090912E-2</v>
      </c>
      <c r="AE16" s="7">
        <v>0</v>
      </c>
      <c r="AF16" s="7">
        <v>2</v>
      </c>
      <c r="AG16" s="7">
        <v>1</v>
      </c>
      <c r="AH16" s="7">
        <v>0</v>
      </c>
      <c r="AI16" s="7">
        <v>4</v>
      </c>
      <c r="AJ16" s="7">
        <v>0</v>
      </c>
      <c r="AK16" s="7">
        <v>4</v>
      </c>
      <c r="AL16" s="7">
        <v>6</v>
      </c>
      <c r="AM16" s="7">
        <v>4</v>
      </c>
      <c r="AN16" s="7">
        <v>0</v>
      </c>
      <c r="AO16" s="7">
        <v>0</v>
      </c>
      <c r="AP16" s="7">
        <v>0</v>
      </c>
      <c r="AQ16" s="7">
        <v>2</v>
      </c>
      <c r="AR16" s="7">
        <v>0</v>
      </c>
      <c r="AS16" s="7">
        <v>4</v>
      </c>
      <c r="AT16" s="5">
        <f t="shared" si="4"/>
        <v>1.8</v>
      </c>
      <c r="AU16" s="5">
        <f t="shared" si="5"/>
        <v>0.53630126572575565</v>
      </c>
      <c r="AV16" s="10"/>
      <c r="AW16" s="7">
        <v>0</v>
      </c>
      <c r="AX16" s="7">
        <v>0</v>
      </c>
      <c r="AY16" s="7">
        <v>0</v>
      </c>
      <c r="AZ16" s="7">
        <v>3</v>
      </c>
      <c r="BA16" s="7">
        <v>4</v>
      </c>
      <c r="BB16" s="7">
        <v>0</v>
      </c>
      <c r="BC16" s="7">
        <v>5</v>
      </c>
      <c r="BD16" s="7">
        <v>2</v>
      </c>
      <c r="BE16" s="7">
        <v>1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5">
        <f t="shared" si="6"/>
        <v>1</v>
      </c>
      <c r="BM16" s="5">
        <f t="shared" si="7"/>
        <v>0.43643578047198472</v>
      </c>
    </row>
    <row r="17" spans="1:65" x14ac:dyDescent="0.2">
      <c r="B17" s="7">
        <v>0.67500000000000004</v>
      </c>
      <c r="C17" s="7">
        <v>1</v>
      </c>
      <c r="D17" s="7">
        <v>1</v>
      </c>
      <c r="E17" s="7">
        <v>0</v>
      </c>
      <c r="F17" s="7">
        <v>0</v>
      </c>
      <c r="G17" s="7">
        <v>0</v>
      </c>
      <c r="H17" s="7">
        <v>2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5">
        <f t="shared" si="0"/>
        <v>0.36363636363636365</v>
      </c>
      <c r="O17" s="5">
        <f t="shared" si="1"/>
        <v>0.20327890704543541</v>
      </c>
      <c r="Q17" s="7">
        <v>0</v>
      </c>
      <c r="R17" s="7">
        <v>1</v>
      </c>
      <c r="S17" s="7">
        <v>0</v>
      </c>
      <c r="T17" s="7">
        <v>0</v>
      </c>
      <c r="U17" s="7">
        <v>0</v>
      </c>
      <c r="V17" s="7">
        <v>1</v>
      </c>
      <c r="W17" s="7">
        <v>0</v>
      </c>
      <c r="X17" s="7">
        <v>1</v>
      </c>
      <c r="Y17" s="7">
        <v>0</v>
      </c>
      <c r="Z17" s="7">
        <v>1</v>
      </c>
      <c r="AA17" s="7">
        <v>0</v>
      </c>
      <c r="AB17" s="5">
        <f t="shared" si="2"/>
        <v>0.36363636363636365</v>
      </c>
      <c r="AC17" s="5">
        <f t="shared" si="3"/>
        <v>0.15212000482437738</v>
      </c>
      <c r="AE17" s="7">
        <v>1</v>
      </c>
      <c r="AF17" s="7">
        <v>3</v>
      </c>
      <c r="AG17" s="7">
        <v>3</v>
      </c>
      <c r="AH17" s="7">
        <v>0</v>
      </c>
      <c r="AI17" s="7">
        <v>2</v>
      </c>
      <c r="AJ17" s="7">
        <v>1</v>
      </c>
      <c r="AK17" s="7">
        <v>6</v>
      </c>
      <c r="AL17" s="7">
        <v>8</v>
      </c>
      <c r="AM17" s="7">
        <v>4</v>
      </c>
      <c r="AN17" s="7">
        <v>5</v>
      </c>
      <c r="AO17" s="7">
        <v>0</v>
      </c>
      <c r="AP17" s="7">
        <v>2</v>
      </c>
      <c r="AQ17" s="7">
        <v>6</v>
      </c>
      <c r="AR17" s="7">
        <v>1</v>
      </c>
      <c r="AS17" s="7">
        <v>6</v>
      </c>
      <c r="AT17" s="5">
        <f t="shared" si="4"/>
        <v>3.2</v>
      </c>
      <c r="AU17" s="5">
        <f t="shared" si="5"/>
        <v>0.64880843162861335</v>
      </c>
      <c r="AV17" s="10"/>
      <c r="AW17" s="7">
        <v>0</v>
      </c>
      <c r="AX17" s="7">
        <v>0</v>
      </c>
      <c r="AY17" s="7">
        <v>0</v>
      </c>
      <c r="AZ17" s="7">
        <v>5</v>
      </c>
      <c r="BA17" s="7">
        <v>2</v>
      </c>
      <c r="BB17" s="7">
        <v>0</v>
      </c>
      <c r="BC17" s="7">
        <v>15</v>
      </c>
      <c r="BD17" s="7">
        <v>6</v>
      </c>
      <c r="BE17" s="7">
        <v>19</v>
      </c>
      <c r="BF17" s="7">
        <v>5</v>
      </c>
      <c r="BG17" s="7">
        <v>0</v>
      </c>
      <c r="BH17" s="7">
        <v>0</v>
      </c>
      <c r="BI17" s="7">
        <v>0</v>
      </c>
      <c r="BJ17" s="7">
        <v>0</v>
      </c>
      <c r="BK17" s="7">
        <v>3</v>
      </c>
      <c r="BL17" s="5">
        <f t="shared" si="6"/>
        <v>3.6666666666666665</v>
      </c>
      <c r="BM17" s="5">
        <f t="shared" si="7"/>
        <v>1.5170983163879992</v>
      </c>
    </row>
    <row r="18" spans="1:65" x14ac:dyDescent="0.2">
      <c r="B18" s="7">
        <v>0.72499999999999998</v>
      </c>
      <c r="C18" s="7">
        <v>2</v>
      </c>
      <c r="D18" s="7">
        <v>5</v>
      </c>
      <c r="E18" s="7">
        <v>0</v>
      </c>
      <c r="F18" s="7">
        <v>0</v>
      </c>
      <c r="G18" s="7">
        <v>1</v>
      </c>
      <c r="H18" s="7">
        <v>2</v>
      </c>
      <c r="I18" s="7">
        <v>1</v>
      </c>
      <c r="J18" s="7">
        <v>3</v>
      </c>
      <c r="K18" s="7">
        <v>2</v>
      </c>
      <c r="L18" s="7">
        <v>2</v>
      </c>
      <c r="M18" s="7">
        <v>0</v>
      </c>
      <c r="N18" s="5">
        <f t="shared" si="0"/>
        <v>1.6363636363636365</v>
      </c>
      <c r="O18" s="5">
        <f t="shared" si="1"/>
        <v>0.45272362174504488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2</v>
      </c>
      <c r="W18" s="7">
        <v>1</v>
      </c>
      <c r="X18" s="7">
        <v>1</v>
      </c>
      <c r="Y18" s="7">
        <v>0</v>
      </c>
      <c r="Z18" s="7">
        <v>5</v>
      </c>
      <c r="AA18" s="7">
        <v>0</v>
      </c>
      <c r="AB18" s="5">
        <f t="shared" si="2"/>
        <v>0.81818181818181823</v>
      </c>
      <c r="AC18" s="5">
        <f t="shared" si="3"/>
        <v>0.46354722850843499</v>
      </c>
      <c r="AE18" s="7">
        <v>0</v>
      </c>
      <c r="AF18" s="7">
        <v>4</v>
      </c>
      <c r="AG18" s="7">
        <v>6</v>
      </c>
      <c r="AH18" s="7">
        <v>9</v>
      </c>
      <c r="AI18" s="7">
        <v>5</v>
      </c>
      <c r="AJ18" s="7">
        <v>3</v>
      </c>
      <c r="AK18" s="7">
        <v>14</v>
      </c>
      <c r="AL18" s="7">
        <v>21</v>
      </c>
      <c r="AM18" s="7">
        <v>24</v>
      </c>
      <c r="AN18" s="7">
        <v>8</v>
      </c>
      <c r="AO18" s="7">
        <v>1</v>
      </c>
      <c r="AP18" s="7">
        <v>8</v>
      </c>
      <c r="AQ18" s="7">
        <v>11</v>
      </c>
      <c r="AR18" s="7">
        <v>12</v>
      </c>
      <c r="AS18" s="7">
        <v>7</v>
      </c>
      <c r="AT18" s="5">
        <f t="shared" si="4"/>
        <v>8.8666666666666671</v>
      </c>
      <c r="AU18" s="5">
        <f t="shared" si="5"/>
        <v>1.7508274687692176</v>
      </c>
      <c r="AV18" s="10"/>
      <c r="AW18" s="7">
        <v>0</v>
      </c>
      <c r="AX18" s="7">
        <v>0</v>
      </c>
      <c r="AY18" s="7">
        <v>2</v>
      </c>
      <c r="AZ18" s="7">
        <v>4</v>
      </c>
      <c r="BA18" s="7">
        <v>3</v>
      </c>
      <c r="BB18" s="7">
        <v>1</v>
      </c>
      <c r="BC18" s="7">
        <v>22</v>
      </c>
      <c r="BD18" s="7">
        <v>27</v>
      </c>
      <c r="BE18" s="7">
        <v>23</v>
      </c>
      <c r="BF18" s="7">
        <v>11</v>
      </c>
      <c r="BG18" s="7">
        <v>0</v>
      </c>
      <c r="BH18" s="7">
        <v>1</v>
      </c>
      <c r="BI18" s="7">
        <v>6</v>
      </c>
      <c r="BJ18" s="7">
        <v>8</v>
      </c>
      <c r="BK18" s="7">
        <v>12</v>
      </c>
      <c r="BL18" s="5">
        <f t="shared" si="6"/>
        <v>8</v>
      </c>
      <c r="BM18" s="5">
        <f t="shared" si="7"/>
        <v>2.3684433304438191</v>
      </c>
    </row>
    <row r="19" spans="1:65" x14ac:dyDescent="0.2">
      <c r="B19" s="7">
        <v>0.77500000000000002</v>
      </c>
      <c r="C19" s="7">
        <v>1</v>
      </c>
      <c r="D19" s="7">
        <v>12</v>
      </c>
      <c r="E19" s="7">
        <v>2</v>
      </c>
      <c r="F19" s="7">
        <v>1</v>
      </c>
      <c r="G19" s="7">
        <v>5</v>
      </c>
      <c r="H19" s="7">
        <v>8</v>
      </c>
      <c r="I19" s="7">
        <v>6</v>
      </c>
      <c r="J19" s="7">
        <v>4</v>
      </c>
      <c r="K19" s="7">
        <v>6</v>
      </c>
      <c r="L19" s="7">
        <v>12</v>
      </c>
      <c r="M19" s="7">
        <v>1</v>
      </c>
      <c r="N19" s="5">
        <f t="shared" si="0"/>
        <v>5.2727272727272725</v>
      </c>
      <c r="O19" s="5">
        <f t="shared" si="1"/>
        <v>1.2291231840840415</v>
      </c>
      <c r="Q19" s="7">
        <v>0</v>
      </c>
      <c r="R19" s="7">
        <v>4</v>
      </c>
      <c r="S19" s="7">
        <v>1</v>
      </c>
      <c r="T19" s="7">
        <v>0</v>
      </c>
      <c r="U19" s="7">
        <v>3</v>
      </c>
      <c r="V19" s="7">
        <v>6</v>
      </c>
      <c r="W19" s="7">
        <v>4</v>
      </c>
      <c r="X19" s="7">
        <v>11</v>
      </c>
      <c r="Y19" s="7">
        <v>3</v>
      </c>
      <c r="Z19" s="7">
        <v>22</v>
      </c>
      <c r="AA19" s="7">
        <v>6</v>
      </c>
      <c r="AB19" s="5">
        <f t="shared" si="2"/>
        <v>5.4545454545454541</v>
      </c>
      <c r="AC19" s="5">
        <f t="shared" si="3"/>
        <v>1.9086579595651942</v>
      </c>
      <c r="AE19" s="7">
        <v>6</v>
      </c>
      <c r="AF19" s="7">
        <v>8</v>
      </c>
      <c r="AG19" s="7">
        <v>10</v>
      </c>
      <c r="AH19" s="7">
        <v>12</v>
      </c>
      <c r="AI19" s="7">
        <v>13</v>
      </c>
      <c r="AJ19" s="7">
        <v>16</v>
      </c>
      <c r="AK19" s="7">
        <v>26</v>
      </c>
      <c r="AL19" s="7">
        <v>30</v>
      </c>
      <c r="AM19" s="7">
        <v>26</v>
      </c>
      <c r="AN19" s="7">
        <v>16</v>
      </c>
      <c r="AO19" s="7">
        <v>13</v>
      </c>
      <c r="AP19" s="7">
        <v>13</v>
      </c>
      <c r="AQ19" s="7">
        <v>25</v>
      </c>
      <c r="AR19" s="7">
        <v>26</v>
      </c>
      <c r="AS19" s="7">
        <v>31</v>
      </c>
      <c r="AT19" s="5">
        <f t="shared" si="4"/>
        <v>18.066666666666666</v>
      </c>
      <c r="AU19" s="5">
        <f t="shared" si="5"/>
        <v>2.1612753436596437</v>
      </c>
      <c r="AV19" s="10"/>
      <c r="AW19" s="7">
        <v>1</v>
      </c>
      <c r="AX19" s="7">
        <v>2</v>
      </c>
      <c r="AY19" s="7">
        <v>1</v>
      </c>
      <c r="AZ19" s="7">
        <v>8</v>
      </c>
      <c r="BA19" s="7">
        <v>5</v>
      </c>
      <c r="BB19" s="7">
        <v>14</v>
      </c>
      <c r="BC19" s="7">
        <v>36</v>
      </c>
      <c r="BD19" s="7">
        <v>30</v>
      </c>
      <c r="BE19" s="7">
        <v>33</v>
      </c>
      <c r="BF19" s="7">
        <v>26</v>
      </c>
      <c r="BG19" s="7">
        <v>1</v>
      </c>
      <c r="BH19" s="7">
        <v>10</v>
      </c>
      <c r="BI19" s="7">
        <v>27</v>
      </c>
      <c r="BJ19" s="7">
        <v>19</v>
      </c>
      <c r="BK19" s="7">
        <v>43</v>
      </c>
      <c r="BL19" s="5">
        <f t="shared" si="6"/>
        <v>17.066666666666666</v>
      </c>
      <c r="BM19" s="5">
        <f t="shared" si="7"/>
        <v>3.7307814407614606</v>
      </c>
    </row>
    <row r="20" spans="1:65" x14ac:dyDescent="0.2">
      <c r="B20" s="7">
        <v>0.82499999999999996</v>
      </c>
      <c r="C20" s="7">
        <v>6</v>
      </c>
      <c r="D20" s="7">
        <v>17</v>
      </c>
      <c r="E20" s="7">
        <v>22</v>
      </c>
      <c r="F20" s="7">
        <v>15</v>
      </c>
      <c r="G20" s="7">
        <v>15</v>
      </c>
      <c r="H20" s="7">
        <v>16</v>
      </c>
      <c r="I20" s="7">
        <v>26</v>
      </c>
      <c r="J20" s="7">
        <v>28</v>
      </c>
      <c r="K20" s="7">
        <v>14</v>
      </c>
      <c r="L20" s="7">
        <v>42</v>
      </c>
      <c r="M20" s="7">
        <v>31</v>
      </c>
      <c r="N20" s="5">
        <f t="shared" si="0"/>
        <v>21.09090909090909</v>
      </c>
      <c r="O20" s="5">
        <f t="shared" si="1"/>
        <v>3.0194958804245497</v>
      </c>
      <c r="Q20" s="7">
        <v>5</v>
      </c>
      <c r="R20" s="7">
        <v>26</v>
      </c>
      <c r="S20" s="7">
        <v>8</v>
      </c>
      <c r="T20" s="7">
        <v>5</v>
      </c>
      <c r="U20" s="7">
        <v>16</v>
      </c>
      <c r="V20" s="7">
        <v>15</v>
      </c>
      <c r="W20" s="7">
        <v>20</v>
      </c>
      <c r="X20" s="7">
        <v>35</v>
      </c>
      <c r="Y20" s="7">
        <v>12</v>
      </c>
      <c r="Z20" s="7">
        <v>72</v>
      </c>
      <c r="AA20" s="7">
        <v>37</v>
      </c>
      <c r="AB20" s="5">
        <f t="shared" si="2"/>
        <v>22.818181818181817</v>
      </c>
      <c r="AC20" s="5">
        <f t="shared" si="3"/>
        <v>5.9280813726137884</v>
      </c>
      <c r="AE20" s="7">
        <v>13</v>
      </c>
      <c r="AF20" s="7">
        <v>12</v>
      </c>
      <c r="AG20" s="7">
        <v>13</v>
      </c>
      <c r="AH20" s="7">
        <v>19</v>
      </c>
      <c r="AI20" s="7">
        <v>18</v>
      </c>
      <c r="AJ20" s="7">
        <v>23</v>
      </c>
      <c r="AK20" s="7">
        <v>22</v>
      </c>
      <c r="AL20" s="7">
        <v>34</v>
      </c>
      <c r="AM20" s="7">
        <v>33</v>
      </c>
      <c r="AN20" s="7">
        <v>22</v>
      </c>
      <c r="AO20" s="7">
        <v>15</v>
      </c>
      <c r="AP20" s="7">
        <v>27</v>
      </c>
      <c r="AQ20" s="7">
        <v>51</v>
      </c>
      <c r="AR20" s="7">
        <v>27</v>
      </c>
      <c r="AS20" s="7">
        <v>49</v>
      </c>
      <c r="AT20" s="5">
        <f t="shared" si="4"/>
        <v>25.2</v>
      </c>
      <c r="AU20" s="5">
        <f t="shared" si="5"/>
        <v>3.1383951009271929</v>
      </c>
      <c r="AV20" s="10"/>
      <c r="AW20" s="7">
        <v>9</v>
      </c>
      <c r="AX20" s="7">
        <v>6</v>
      </c>
      <c r="AY20" s="7">
        <v>9</v>
      </c>
      <c r="AZ20" s="7">
        <v>15</v>
      </c>
      <c r="BA20" s="7">
        <v>23</v>
      </c>
      <c r="BB20" s="7">
        <v>29</v>
      </c>
      <c r="BC20" s="7">
        <v>31</v>
      </c>
      <c r="BD20" s="7">
        <v>47</v>
      </c>
      <c r="BE20" s="7">
        <v>32</v>
      </c>
      <c r="BF20" s="7">
        <v>25</v>
      </c>
      <c r="BG20" s="7">
        <v>16</v>
      </c>
      <c r="BH20" s="7">
        <v>38</v>
      </c>
      <c r="BI20" s="7">
        <v>58</v>
      </c>
      <c r="BJ20" s="7">
        <v>35</v>
      </c>
      <c r="BK20" s="7">
        <v>49</v>
      </c>
      <c r="BL20" s="5">
        <f t="shared" si="6"/>
        <v>28.133333333333333</v>
      </c>
      <c r="BM20" s="5">
        <f t="shared" si="7"/>
        <v>4.0412947791597054</v>
      </c>
    </row>
    <row r="21" spans="1:65" x14ac:dyDescent="0.2">
      <c r="B21" s="7">
        <v>0.875</v>
      </c>
      <c r="C21" s="7">
        <v>28</v>
      </c>
      <c r="D21" s="7">
        <v>36</v>
      </c>
      <c r="E21" s="7">
        <v>43</v>
      </c>
      <c r="F21" s="7">
        <v>27</v>
      </c>
      <c r="G21" s="7">
        <v>42</v>
      </c>
      <c r="H21" s="7">
        <v>29</v>
      </c>
      <c r="I21" s="7">
        <v>44</v>
      </c>
      <c r="J21" s="7">
        <v>78</v>
      </c>
      <c r="K21" s="7">
        <v>38</v>
      </c>
      <c r="L21" s="7">
        <v>58</v>
      </c>
      <c r="M21" s="7">
        <v>60</v>
      </c>
      <c r="N21" s="5">
        <f t="shared" si="0"/>
        <v>43.909090909090907</v>
      </c>
      <c r="O21" s="5">
        <f t="shared" si="1"/>
        <v>4.7509894576231479</v>
      </c>
      <c r="Q21" s="7">
        <v>26</v>
      </c>
      <c r="R21" s="7">
        <v>35</v>
      </c>
      <c r="S21" s="7">
        <v>38</v>
      </c>
      <c r="T21" s="7">
        <v>21</v>
      </c>
      <c r="U21" s="7">
        <v>44</v>
      </c>
      <c r="V21" s="7">
        <v>36</v>
      </c>
      <c r="W21" s="7">
        <v>39</v>
      </c>
      <c r="X21" s="7">
        <v>88</v>
      </c>
      <c r="Y21" s="7">
        <v>61</v>
      </c>
      <c r="Z21" s="7">
        <v>81</v>
      </c>
      <c r="AA21" s="7">
        <v>76</v>
      </c>
      <c r="AB21" s="5">
        <f t="shared" si="2"/>
        <v>49.545454545454547</v>
      </c>
      <c r="AC21" s="5">
        <f t="shared" si="3"/>
        <v>6.9666264646183409</v>
      </c>
      <c r="AE21" s="7">
        <v>15</v>
      </c>
      <c r="AF21" s="7">
        <v>27</v>
      </c>
      <c r="AG21" s="7">
        <v>21</v>
      </c>
      <c r="AH21" s="7">
        <v>32</v>
      </c>
      <c r="AI21" s="7">
        <v>14</v>
      </c>
      <c r="AJ21" s="7">
        <v>35</v>
      </c>
      <c r="AK21" s="7">
        <v>26</v>
      </c>
      <c r="AL21" s="7">
        <v>30</v>
      </c>
      <c r="AM21" s="7">
        <v>29</v>
      </c>
      <c r="AN21" s="7">
        <v>26</v>
      </c>
      <c r="AO21" s="7">
        <v>38</v>
      </c>
      <c r="AP21" s="7">
        <v>43</v>
      </c>
      <c r="AQ21" s="7">
        <v>37</v>
      </c>
      <c r="AR21" s="7">
        <v>23</v>
      </c>
      <c r="AS21" s="7">
        <v>28</v>
      </c>
      <c r="AT21" s="5">
        <f t="shared" si="4"/>
        <v>28.266666666666666</v>
      </c>
      <c r="AU21" s="5">
        <f t="shared" si="5"/>
        <v>2.0964066005717092</v>
      </c>
      <c r="AV21" s="10"/>
      <c r="AW21" s="7">
        <v>26</v>
      </c>
      <c r="AX21" s="7">
        <v>26</v>
      </c>
      <c r="AY21" s="7">
        <v>29</v>
      </c>
      <c r="AZ21" s="7">
        <v>29</v>
      </c>
      <c r="BA21" s="7">
        <v>29</v>
      </c>
      <c r="BB21" s="7">
        <v>56</v>
      </c>
      <c r="BC21" s="7">
        <v>32</v>
      </c>
      <c r="BD21" s="7">
        <v>26</v>
      </c>
      <c r="BE21" s="7">
        <v>28</v>
      </c>
      <c r="BF21" s="7">
        <v>31</v>
      </c>
      <c r="BG21" s="7">
        <v>44</v>
      </c>
      <c r="BH21" s="7">
        <v>56</v>
      </c>
      <c r="BI21" s="7">
        <v>63</v>
      </c>
      <c r="BJ21" s="7">
        <v>43</v>
      </c>
      <c r="BK21" s="7">
        <v>29</v>
      </c>
      <c r="BL21" s="5">
        <f t="shared" si="6"/>
        <v>36.466666666666669</v>
      </c>
      <c r="BM21" s="5">
        <f t="shared" si="7"/>
        <v>3.2657919139768881</v>
      </c>
    </row>
    <row r="22" spans="1:65" x14ac:dyDescent="0.2">
      <c r="B22" s="7">
        <v>0.92500000000000004</v>
      </c>
      <c r="C22" s="7">
        <v>43</v>
      </c>
      <c r="D22" s="7">
        <v>38</v>
      </c>
      <c r="E22" s="7">
        <v>30</v>
      </c>
      <c r="F22" s="7">
        <v>54</v>
      </c>
      <c r="G22" s="7">
        <v>22</v>
      </c>
      <c r="H22" s="7">
        <v>46</v>
      </c>
      <c r="I22" s="7">
        <v>37</v>
      </c>
      <c r="J22" s="7">
        <v>51</v>
      </c>
      <c r="K22" s="7">
        <v>64</v>
      </c>
      <c r="L22" s="7">
        <v>13</v>
      </c>
      <c r="M22" s="7">
        <v>39</v>
      </c>
      <c r="N22" s="5">
        <f t="shared" si="0"/>
        <v>39.727272727272727</v>
      </c>
      <c r="O22" s="5">
        <f t="shared" si="1"/>
        <v>4.3736627236030357</v>
      </c>
      <c r="Q22" s="7">
        <v>48</v>
      </c>
      <c r="R22" s="7">
        <v>39</v>
      </c>
      <c r="S22" s="7">
        <v>53</v>
      </c>
      <c r="T22" s="7">
        <v>51</v>
      </c>
      <c r="U22" s="7">
        <v>38</v>
      </c>
      <c r="V22" s="7">
        <v>48</v>
      </c>
      <c r="W22" s="7">
        <v>61</v>
      </c>
      <c r="X22" s="7">
        <v>78</v>
      </c>
      <c r="Y22" s="7">
        <v>113</v>
      </c>
      <c r="Z22" s="7">
        <v>25</v>
      </c>
      <c r="AA22" s="7">
        <v>66</v>
      </c>
      <c r="AB22" s="5">
        <f t="shared" si="2"/>
        <v>56.363636363636367</v>
      </c>
      <c r="AC22" s="5">
        <f t="shared" si="3"/>
        <v>7.1303101134557672</v>
      </c>
      <c r="AE22" s="7">
        <v>53</v>
      </c>
      <c r="AF22" s="7">
        <v>41</v>
      </c>
      <c r="AG22" s="7">
        <v>20</v>
      </c>
      <c r="AH22" s="7">
        <v>22</v>
      </c>
      <c r="AI22" s="7">
        <v>9</v>
      </c>
      <c r="AJ22" s="7">
        <v>57</v>
      </c>
      <c r="AK22" s="7">
        <v>24</v>
      </c>
      <c r="AL22" s="7">
        <v>21</v>
      </c>
      <c r="AM22" s="7">
        <v>15</v>
      </c>
      <c r="AN22" s="7">
        <v>26</v>
      </c>
      <c r="AO22" s="7">
        <v>39</v>
      </c>
      <c r="AP22" s="7">
        <v>39</v>
      </c>
      <c r="AQ22" s="7">
        <v>19</v>
      </c>
      <c r="AR22" s="7">
        <v>15</v>
      </c>
      <c r="AS22" s="7">
        <v>13</v>
      </c>
      <c r="AT22" s="5">
        <f t="shared" si="4"/>
        <v>27.533333333333335</v>
      </c>
      <c r="AU22" s="5">
        <f t="shared" si="5"/>
        <v>3.8095952374256079</v>
      </c>
      <c r="AV22" s="10"/>
      <c r="AW22" s="7">
        <v>57</v>
      </c>
      <c r="AX22" s="7">
        <v>44</v>
      </c>
      <c r="AY22" s="7">
        <v>31</v>
      </c>
      <c r="AZ22" s="7">
        <v>24</v>
      </c>
      <c r="BA22" s="7">
        <v>8</v>
      </c>
      <c r="BB22" s="7">
        <v>92</v>
      </c>
      <c r="BC22" s="7">
        <v>13</v>
      </c>
      <c r="BD22" s="7">
        <v>22</v>
      </c>
      <c r="BE22" s="7">
        <v>8</v>
      </c>
      <c r="BF22" s="7">
        <v>39</v>
      </c>
      <c r="BG22" s="7">
        <v>82</v>
      </c>
      <c r="BH22" s="7">
        <v>64</v>
      </c>
      <c r="BI22" s="7">
        <v>21</v>
      </c>
      <c r="BJ22" s="7">
        <v>30</v>
      </c>
      <c r="BK22" s="7">
        <v>6</v>
      </c>
      <c r="BL22" s="5">
        <f t="shared" si="6"/>
        <v>36.06666666666667</v>
      </c>
      <c r="BM22" s="5">
        <f t="shared" si="7"/>
        <v>6.9600675056022041</v>
      </c>
    </row>
    <row r="23" spans="1:65" x14ac:dyDescent="0.2">
      <c r="B23" s="7">
        <v>0.97499999999999998</v>
      </c>
      <c r="C23" s="7">
        <v>5</v>
      </c>
      <c r="D23" s="7">
        <v>14</v>
      </c>
      <c r="E23" s="7">
        <v>6</v>
      </c>
      <c r="F23" s="7">
        <v>3</v>
      </c>
      <c r="G23" s="7">
        <v>0</v>
      </c>
      <c r="H23" s="7">
        <v>16</v>
      </c>
      <c r="I23" s="7">
        <v>1</v>
      </c>
      <c r="J23" s="7">
        <v>1</v>
      </c>
      <c r="K23" s="7">
        <v>10</v>
      </c>
      <c r="L23" s="7">
        <v>2</v>
      </c>
      <c r="M23" s="7">
        <v>4</v>
      </c>
      <c r="N23" s="5">
        <f t="shared" si="0"/>
        <v>5.6363636363636367</v>
      </c>
      <c r="O23" s="5">
        <f t="shared" si="1"/>
        <v>1.6363636363636365</v>
      </c>
      <c r="Q23" s="7">
        <v>11</v>
      </c>
      <c r="R23" s="7">
        <v>16</v>
      </c>
      <c r="S23" s="7">
        <v>6</v>
      </c>
      <c r="T23" s="7">
        <v>13</v>
      </c>
      <c r="U23" s="7">
        <v>4</v>
      </c>
      <c r="V23" s="7">
        <v>10</v>
      </c>
      <c r="W23" s="7">
        <v>6</v>
      </c>
      <c r="X23" s="7">
        <v>3</v>
      </c>
      <c r="Y23" s="7">
        <v>24</v>
      </c>
      <c r="Z23" s="7">
        <v>1</v>
      </c>
      <c r="AA23" s="7">
        <v>1</v>
      </c>
      <c r="AB23" s="5">
        <f t="shared" si="2"/>
        <v>8.6363636363636367</v>
      </c>
      <c r="AC23" s="5">
        <f t="shared" si="3"/>
        <v>2.1331697595691943</v>
      </c>
      <c r="AE23" s="7">
        <v>46</v>
      </c>
      <c r="AF23" s="7">
        <v>24</v>
      </c>
      <c r="AG23" s="7">
        <v>23</v>
      </c>
      <c r="AH23" s="7">
        <v>17</v>
      </c>
      <c r="AI23" s="7">
        <v>0</v>
      </c>
      <c r="AJ23" s="7">
        <v>41</v>
      </c>
      <c r="AK23" s="7">
        <v>6</v>
      </c>
      <c r="AL23" s="7">
        <v>5</v>
      </c>
      <c r="AM23" s="7">
        <v>1</v>
      </c>
      <c r="AN23" s="7">
        <v>22</v>
      </c>
      <c r="AO23" s="7">
        <v>4</v>
      </c>
      <c r="AP23" s="7">
        <v>3</v>
      </c>
      <c r="AQ23" s="7">
        <v>0</v>
      </c>
      <c r="AR23" s="7">
        <v>1</v>
      </c>
      <c r="AS23" s="7">
        <v>0</v>
      </c>
      <c r="AT23" s="5">
        <f t="shared" si="4"/>
        <v>12.866666666666667</v>
      </c>
      <c r="AU23" s="5">
        <f t="shared" si="5"/>
        <v>3.9519334227410483</v>
      </c>
      <c r="AV23" s="10"/>
      <c r="AW23" s="7">
        <v>27</v>
      </c>
      <c r="AX23" s="7">
        <v>36</v>
      </c>
      <c r="AY23" s="7">
        <v>37</v>
      </c>
      <c r="AZ23" s="7">
        <v>10</v>
      </c>
      <c r="BA23" s="7">
        <v>0</v>
      </c>
      <c r="BB23" s="7">
        <v>28</v>
      </c>
      <c r="BC23" s="7">
        <v>0</v>
      </c>
      <c r="BD23" s="7">
        <v>5</v>
      </c>
      <c r="BE23" s="7">
        <v>0</v>
      </c>
      <c r="BF23" s="7">
        <v>9</v>
      </c>
      <c r="BG23" s="7">
        <v>16</v>
      </c>
      <c r="BH23" s="7">
        <v>12</v>
      </c>
      <c r="BI23" s="7">
        <v>2</v>
      </c>
      <c r="BJ23" s="7">
        <v>3</v>
      </c>
      <c r="BK23" s="7">
        <v>0</v>
      </c>
      <c r="BL23" s="5">
        <f t="shared" si="6"/>
        <v>12.333333333333334</v>
      </c>
      <c r="BM23" s="5">
        <f t="shared" si="7"/>
        <v>3.4608926273113094</v>
      </c>
    </row>
    <row r="24" spans="1:65" x14ac:dyDescent="0.2">
      <c r="O24" s="10"/>
    </row>
    <row r="28" spans="1:65" x14ac:dyDescent="0.2">
      <c r="C28" s="25" t="s">
        <v>66</v>
      </c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7"/>
      <c r="O28" s="7"/>
      <c r="P28" s="7"/>
      <c r="Q28" s="7"/>
      <c r="R28" s="25" t="s">
        <v>67</v>
      </c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7"/>
      <c r="AG28" s="25" t="s">
        <v>68</v>
      </c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7"/>
      <c r="AU28" s="7"/>
      <c r="AV28" s="7"/>
      <c r="AW28" s="7"/>
      <c r="AX28" s="25" t="s">
        <v>69</v>
      </c>
      <c r="AY28" s="26"/>
      <c r="AZ28" s="26"/>
      <c r="BA28" s="26"/>
      <c r="BB28" s="26"/>
      <c r="BC28" s="26"/>
      <c r="BD28" s="26"/>
      <c r="BE28" s="26"/>
      <c r="BF28" s="26"/>
      <c r="BG28" s="26"/>
      <c r="BH28" s="26"/>
      <c r="BI28" s="26"/>
      <c r="BJ28" s="26"/>
      <c r="BK28" s="27"/>
    </row>
    <row r="29" spans="1:65" x14ac:dyDescent="0.2">
      <c r="B29" s="15" t="s">
        <v>61</v>
      </c>
      <c r="C29" s="6" t="s">
        <v>0</v>
      </c>
      <c r="D29" s="6" t="s">
        <v>1</v>
      </c>
      <c r="E29" s="6" t="s">
        <v>2</v>
      </c>
      <c r="F29" s="6" t="s">
        <v>3</v>
      </c>
      <c r="G29" s="6" t="s">
        <v>4</v>
      </c>
      <c r="H29" s="6" t="s">
        <v>5</v>
      </c>
      <c r="I29" s="6" t="s">
        <v>7</v>
      </c>
      <c r="J29" s="6" t="s">
        <v>8</v>
      </c>
      <c r="K29" s="6" t="s">
        <v>9</v>
      </c>
      <c r="L29" s="6" t="s">
        <v>11</v>
      </c>
      <c r="M29" s="6" t="s">
        <v>12</v>
      </c>
      <c r="N29" s="6" t="s">
        <v>13</v>
      </c>
      <c r="O29" s="6" t="s">
        <v>6</v>
      </c>
      <c r="P29" s="6" t="s">
        <v>22</v>
      </c>
      <c r="R29" s="6" t="s">
        <v>0</v>
      </c>
      <c r="S29" s="6" t="s">
        <v>1</v>
      </c>
      <c r="T29" s="6" t="s">
        <v>2</v>
      </c>
      <c r="U29" s="6" t="s">
        <v>3</v>
      </c>
      <c r="V29" s="6" t="s">
        <v>4</v>
      </c>
      <c r="W29" s="6" t="s">
        <v>5</v>
      </c>
      <c r="X29" s="6" t="s">
        <v>7</v>
      </c>
      <c r="Y29" s="6" t="s">
        <v>8</v>
      </c>
      <c r="Z29" s="6" t="s">
        <v>9</v>
      </c>
      <c r="AA29" s="6" t="s">
        <v>11</v>
      </c>
      <c r="AB29" s="6" t="s">
        <v>12</v>
      </c>
      <c r="AC29" s="6" t="s">
        <v>13</v>
      </c>
      <c r="AD29" s="6" t="s">
        <v>6</v>
      </c>
      <c r="AE29" s="6" t="s">
        <v>22</v>
      </c>
      <c r="AF29" s="7"/>
      <c r="AG29" s="6" t="s">
        <v>0</v>
      </c>
      <c r="AH29" s="6" t="s">
        <v>1</v>
      </c>
      <c r="AI29" s="6" t="s">
        <v>2</v>
      </c>
      <c r="AJ29" s="6" t="s">
        <v>3</v>
      </c>
      <c r="AK29" s="6" t="s">
        <v>4</v>
      </c>
      <c r="AL29" s="6" t="s">
        <v>5</v>
      </c>
      <c r="AM29" s="6" t="s">
        <v>7</v>
      </c>
      <c r="AN29" s="6" t="s">
        <v>8</v>
      </c>
      <c r="AO29" s="6" t="s">
        <v>9</v>
      </c>
      <c r="AP29" s="6" t="s">
        <v>11</v>
      </c>
      <c r="AQ29" s="6" t="s">
        <v>12</v>
      </c>
      <c r="AR29" s="6" t="s">
        <v>13</v>
      </c>
      <c r="AS29" s="6" t="s">
        <v>14</v>
      </c>
      <c r="AT29" s="6" t="s">
        <v>15</v>
      </c>
      <c r="AU29" s="6" t="s">
        <v>6</v>
      </c>
      <c r="AV29" s="6" t="s">
        <v>22</v>
      </c>
      <c r="AW29" s="7"/>
      <c r="AX29" s="6" t="s">
        <v>0</v>
      </c>
      <c r="AY29" s="6" t="s">
        <v>1</v>
      </c>
      <c r="AZ29" s="6" t="s">
        <v>2</v>
      </c>
      <c r="BA29" s="6" t="s">
        <v>3</v>
      </c>
      <c r="BB29" s="6" t="s">
        <v>4</v>
      </c>
      <c r="BC29" s="6" t="s">
        <v>5</v>
      </c>
      <c r="BD29" s="6" t="s">
        <v>7</v>
      </c>
      <c r="BE29" s="6" t="s">
        <v>8</v>
      </c>
      <c r="BF29" s="6" t="s">
        <v>9</v>
      </c>
      <c r="BG29" s="6" t="s">
        <v>11</v>
      </c>
      <c r="BH29" s="6" t="s">
        <v>12</v>
      </c>
      <c r="BI29" s="6" t="s">
        <v>13</v>
      </c>
      <c r="BJ29" s="6" t="s">
        <v>14</v>
      </c>
      <c r="BK29" s="6" t="s">
        <v>15</v>
      </c>
      <c r="BL29" s="6" t="s">
        <v>6</v>
      </c>
      <c r="BM29" s="6" t="s">
        <v>22</v>
      </c>
    </row>
    <row r="30" spans="1:65" x14ac:dyDescent="0.2">
      <c r="B30" s="7">
        <v>2.5000000000000001E-2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1</v>
      </c>
      <c r="N30" s="7">
        <v>0</v>
      </c>
      <c r="O30" s="5">
        <f>AVERAGE(C30:N30)</f>
        <v>8.3333333333333329E-2</v>
      </c>
      <c r="P30" s="5">
        <f>STDEV(C30:N30)/SQRT(COUNT(C30:N30))</f>
        <v>8.3333333333333329E-2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5">
        <f>AVERAGE(R30:AC30)</f>
        <v>0</v>
      </c>
      <c r="AE30" s="5">
        <f>STDEV(R30:AC30)/SQRT(COUNT(R30:AC30))</f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5">
        <f>AVERAGE(AG30:AT30)</f>
        <v>0</v>
      </c>
      <c r="AV30" s="5">
        <f>STDEV(AG30:AT30)/SQRT(COUNT(AG30:AT30))</f>
        <v>0</v>
      </c>
      <c r="AW30" s="7"/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5">
        <f>AVERAGE(AX30:BK30)</f>
        <v>0</v>
      </c>
      <c r="BM30" s="5">
        <f>STDEV(AX30:BK30)/SQRT(COUNT(AX30:BK30))</f>
        <v>0</v>
      </c>
    </row>
    <row r="31" spans="1:65" ht="14" x14ac:dyDescent="0.15">
      <c r="A31" s="5"/>
      <c r="B31" s="7">
        <v>7.4999999999999997E-2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5">
        <f t="shared" ref="O31:O49" si="8">AVERAGE(C31:N31)</f>
        <v>0</v>
      </c>
      <c r="P31" s="5">
        <f t="shared" ref="P31:P49" si="9">STDEV(C31:N31)/SQRT(COUNT(C31:N31))</f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1</v>
      </c>
      <c r="AC31" s="7">
        <v>0</v>
      </c>
      <c r="AD31" s="5">
        <f t="shared" ref="AD31:AD36" si="10">AVERAGE(R31:AC31)</f>
        <v>8.3333333333333329E-2</v>
      </c>
      <c r="AE31" s="5">
        <f t="shared" ref="AE31:AE36" si="11">STDEV(R31:AC31)/SQRT(COUNT(R31:AC31))</f>
        <v>8.3333333333333329E-2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5">
        <f t="shared" ref="AU31:AU49" si="12">AVERAGE(AG31:AT31)</f>
        <v>0</v>
      </c>
      <c r="AV31" s="5">
        <f t="shared" ref="AV31:AV49" si="13">STDEV(AG31:AT31)/SQRT(COUNT(AG31:AT31))</f>
        <v>0</v>
      </c>
      <c r="AW31" s="7"/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5">
        <f t="shared" ref="BL31:BL49" si="14">AVERAGE(AX31:BK31)</f>
        <v>0</v>
      </c>
      <c r="BM31" s="5">
        <f t="shared" ref="BM31:BM49" si="15">STDEV(AX31:BK31)/SQRT(COUNT(AX31:BK31))</f>
        <v>0</v>
      </c>
    </row>
    <row r="32" spans="1:65" ht="14" x14ac:dyDescent="0.15">
      <c r="A32" s="5"/>
      <c r="B32" s="7">
        <v>0.125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4</v>
      </c>
      <c r="N32" s="7">
        <v>0</v>
      </c>
      <c r="O32" s="5">
        <f t="shared" si="8"/>
        <v>0.33333333333333331</v>
      </c>
      <c r="P32" s="5">
        <f t="shared" si="9"/>
        <v>0.33333333333333331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1</v>
      </c>
      <c r="AC32" s="7">
        <v>0</v>
      </c>
      <c r="AD32" s="5">
        <f t="shared" si="10"/>
        <v>8.3333333333333329E-2</v>
      </c>
      <c r="AE32" s="5">
        <f t="shared" si="11"/>
        <v>8.3333333333333329E-2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5">
        <f t="shared" si="12"/>
        <v>0</v>
      </c>
      <c r="AV32" s="5">
        <f t="shared" si="13"/>
        <v>0</v>
      </c>
      <c r="AW32" s="7"/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5">
        <f t="shared" si="14"/>
        <v>0</v>
      </c>
      <c r="BM32" s="5">
        <f t="shared" si="15"/>
        <v>0</v>
      </c>
    </row>
    <row r="33" spans="1:65" ht="14" x14ac:dyDescent="0.15">
      <c r="A33" s="5"/>
      <c r="B33" s="7">
        <v>0.17499999999999999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2</v>
      </c>
      <c r="N33" s="7">
        <v>0</v>
      </c>
      <c r="O33" s="5">
        <f t="shared" si="8"/>
        <v>0.16666666666666666</v>
      </c>
      <c r="P33" s="5">
        <f t="shared" si="9"/>
        <v>0.16666666666666666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3</v>
      </c>
      <c r="AC33" s="7">
        <v>0</v>
      </c>
      <c r="AD33" s="5">
        <f t="shared" si="10"/>
        <v>0.25</v>
      </c>
      <c r="AE33" s="5">
        <f t="shared" si="11"/>
        <v>0.25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5">
        <f t="shared" si="12"/>
        <v>0</v>
      </c>
      <c r="AV33" s="5">
        <f t="shared" si="13"/>
        <v>0</v>
      </c>
      <c r="AW33" s="7"/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5">
        <f t="shared" si="14"/>
        <v>0</v>
      </c>
      <c r="BM33" s="5">
        <f t="shared" si="15"/>
        <v>0</v>
      </c>
    </row>
    <row r="34" spans="1:65" ht="14" x14ac:dyDescent="0.15">
      <c r="A34" s="5"/>
      <c r="B34" s="7">
        <v>0.22500000000000001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3</v>
      </c>
      <c r="N34" s="7">
        <v>0</v>
      </c>
      <c r="O34" s="5">
        <f t="shared" si="8"/>
        <v>0.25</v>
      </c>
      <c r="P34" s="5">
        <f t="shared" si="9"/>
        <v>0.25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1</v>
      </c>
      <c r="AC34" s="7">
        <v>0</v>
      </c>
      <c r="AD34" s="5">
        <f t="shared" si="10"/>
        <v>8.3333333333333329E-2</v>
      </c>
      <c r="AE34" s="5">
        <f t="shared" si="11"/>
        <v>8.3333333333333329E-2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5">
        <f t="shared" si="12"/>
        <v>0</v>
      </c>
      <c r="AV34" s="5">
        <f t="shared" si="13"/>
        <v>0</v>
      </c>
      <c r="AW34" s="7"/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5">
        <f t="shared" si="14"/>
        <v>0</v>
      </c>
      <c r="BM34" s="5">
        <f t="shared" si="15"/>
        <v>0</v>
      </c>
    </row>
    <row r="35" spans="1:65" ht="14" x14ac:dyDescent="0.15">
      <c r="A35" s="5"/>
      <c r="B35" s="7">
        <v>0.27500000000000002</v>
      </c>
      <c r="C35" s="7">
        <v>0</v>
      </c>
      <c r="D35" s="7">
        <v>0</v>
      </c>
      <c r="E35" s="7">
        <v>0</v>
      </c>
      <c r="F35" s="7">
        <v>0</v>
      </c>
      <c r="G35" s="7">
        <v>1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2</v>
      </c>
      <c r="N35" s="7">
        <v>0</v>
      </c>
      <c r="O35" s="5">
        <f t="shared" si="8"/>
        <v>0.25</v>
      </c>
      <c r="P35" s="5">
        <f t="shared" si="9"/>
        <v>0.17943514064131835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5">
        <f t="shared" si="10"/>
        <v>0</v>
      </c>
      <c r="AE35" s="5">
        <f t="shared" si="11"/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5">
        <f t="shared" si="12"/>
        <v>0</v>
      </c>
      <c r="AV35" s="5">
        <f t="shared" si="13"/>
        <v>0</v>
      </c>
      <c r="AW35" s="7"/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5">
        <f t="shared" si="14"/>
        <v>0</v>
      </c>
      <c r="BM35" s="5">
        <f t="shared" si="15"/>
        <v>0</v>
      </c>
    </row>
    <row r="36" spans="1:65" ht="14" x14ac:dyDescent="0.15">
      <c r="A36" s="5"/>
      <c r="B36" s="7">
        <v>0.32500000000000001</v>
      </c>
      <c r="C36" s="7">
        <v>0</v>
      </c>
      <c r="D36" s="7">
        <v>0</v>
      </c>
      <c r="E36" s="7">
        <v>0</v>
      </c>
      <c r="F36" s="7">
        <v>0</v>
      </c>
      <c r="G36" s="7">
        <v>1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4</v>
      </c>
      <c r="N36" s="7">
        <v>0</v>
      </c>
      <c r="O36" s="5">
        <f t="shared" si="8"/>
        <v>0.41666666666666669</v>
      </c>
      <c r="P36" s="5">
        <f t="shared" si="9"/>
        <v>0.3361622383686938</v>
      </c>
      <c r="R36" s="7">
        <v>0</v>
      </c>
      <c r="S36" s="7">
        <v>0</v>
      </c>
      <c r="T36" s="7">
        <v>0</v>
      </c>
      <c r="U36" s="7">
        <v>0</v>
      </c>
      <c r="V36" s="7">
        <v>2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2</v>
      </c>
      <c r="AC36" s="7">
        <v>0</v>
      </c>
      <c r="AD36" s="5">
        <f t="shared" si="10"/>
        <v>0.33333333333333331</v>
      </c>
      <c r="AE36" s="5">
        <f t="shared" si="11"/>
        <v>0.22473328748774737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5">
        <f t="shared" si="12"/>
        <v>0</v>
      </c>
      <c r="AV36" s="5">
        <f t="shared" si="13"/>
        <v>0</v>
      </c>
      <c r="AW36" s="7"/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5">
        <f t="shared" si="14"/>
        <v>0</v>
      </c>
      <c r="BM36" s="5">
        <f t="shared" si="15"/>
        <v>0</v>
      </c>
    </row>
    <row r="37" spans="1:65" ht="14" x14ac:dyDescent="0.15">
      <c r="A37" s="5"/>
      <c r="B37" s="7">
        <v>0.375</v>
      </c>
      <c r="C37" s="7">
        <v>0</v>
      </c>
      <c r="D37" s="7">
        <v>0</v>
      </c>
      <c r="E37" s="7">
        <v>0</v>
      </c>
      <c r="F37" s="7">
        <v>0</v>
      </c>
      <c r="G37" s="7">
        <v>3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3</v>
      </c>
      <c r="N37" s="7">
        <v>0</v>
      </c>
      <c r="O37" s="5">
        <f>AVERAGE(C37:N37)</f>
        <v>0.5</v>
      </c>
      <c r="P37" s="5">
        <f>STDEV(C37:N37)/SQRT(COUNT(C37:N37))</f>
        <v>0.33709993123162107</v>
      </c>
      <c r="R37" s="7">
        <v>0</v>
      </c>
      <c r="S37" s="7">
        <v>0</v>
      </c>
      <c r="T37" s="7">
        <v>0</v>
      </c>
      <c r="U37" s="7">
        <v>0</v>
      </c>
      <c r="V37" s="7">
        <v>1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1</v>
      </c>
      <c r="AC37" s="7">
        <v>0</v>
      </c>
      <c r="AD37" s="5">
        <f>AVERAGE(R37:AC37)</f>
        <v>0.16666666666666666</v>
      </c>
      <c r="AE37" s="5">
        <f>STDEV(R37:AC37)/SQRT(COUNT(R37:AC37))</f>
        <v>0.11236664374387369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5">
        <f t="shared" si="12"/>
        <v>0</v>
      </c>
      <c r="AV37" s="5">
        <f t="shared" si="13"/>
        <v>0</v>
      </c>
      <c r="AW37" s="7"/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5">
        <f t="shared" si="14"/>
        <v>0</v>
      </c>
      <c r="BM37" s="5">
        <f t="shared" si="15"/>
        <v>0</v>
      </c>
    </row>
    <row r="38" spans="1:65" ht="14" x14ac:dyDescent="0.15">
      <c r="A38" s="5"/>
      <c r="B38" s="7">
        <v>0.42499999999999999</v>
      </c>
      <c r="C38" s="7">
        <v>0</v>
      </c>
      <c r="D38" s="7">
        <v>1</v>
      </c>
      <c r="E38" s="7">
        <v>0</v>
      </c>
      <c r="F38" s="7">
        <v>0</v>
      </c>
      <c r="G38" s="7">
        <v>4</v>
      </c>
      <c r="H38" s="7">
        <v>0</v>
      </c>
      <c r="I38" s="7">
        <v>0</v>
      </c>
      <c r="J38" s="7">
        <v>0</v>
      </c>
      <c r="K38" s="7">
        <v>1</v>
      </c>
      <c r="L38" s="7">
        <v>0</v>
      </c>
      <c r="M38" s="7">
        <v>6</v>
      </c>
      <c r="N38" s="7">
        <v>0</v>
      </c>
      <c r="O38" s="5">
        <f t="shared" si="8"/>
        <v>1</v>
      </c>
      <c r="P38" s="5">
        <f t="shared" si="9"/>
        <v>0.56407607481776623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1</v>
      </c>
      <c r="AC38" s="7">
        <v>0</v>
      </c>
      <c r="AD38" s="5">
        <f t="shared" ref="AD38:AD49" si="16">AVERAGE(R38:AC38)</f>
        <v>8.3333333333333329E-2</v>
      </c>
      <c r="AE38" s="5">
        <f t="shared" ref="AE38:AE49" si="17">STDEV(R38:AC38)/SQRT(COUNT(R38:AC38))</f>
        <v>8.3333333333333329E-2</v>
      </c>
      <c r="AG38" s="7">
        <v>0</v>
      </c>
      <c r="AH38" s="7">
        <v>0</v>
      </c>
      <c r="AI38" s="7">
        <v>0</v>
      </c>
      <c r="AJ38" s="7">
        <v>1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1</v>
      </c>
      <c r="AT38" s="7">
        <v>0</v>
      </c>
      <c r="AU38" s="5">
        <f t="shared" si="12"/>
        <v>0.14285714285714285</v>
      </c>
      <c r="AV38" s="5">
        <f t="shared" si="13"/>
        <v>9.7052317212393921E-2</v>
      </c>
      <c r="AW38" s="7"/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5">
        <f t="shared" si="14"/>
        <v>0</v>
      </c>
      <c r="BM38" s="5">
        <f t="shared" si="15"/>
        <v>0</v>
      </c>
    </row>
    <row r="39" spans="1:65" ht="14" x14ac:dyDescent="0.15">
      <c r="A39" s="5"/>
      <c r="B39" s="7">
        <v>0.47499999999999998</v>
      </c>
      <c r="C39" s="7">
        <v>0</v>
      </c>
      <c r="D39" s="7">
        <v>1</v>
      </c>
      <c r="E39" s="7">
        <v>0</v>
      </c>
      <c r="F39" s="7">
        <v>1</v>
      </c>
      <c r="G39" s="7">
        <v>7</v>
      </c>
      <c r="H39" s="7">
        <v>0</v>
      </c>
      <c r="I39" s="7">
        <v>0</v>
      </c>
      <c r="J39" s="7">
        <v>0</v>
      </c>
      <c r="K39" s="7">
        <v>1</v>
      </c>
      <c r="L39" s="7">
        <v>0</v>
      </c>
      <c r="M39" s="7">
        <v>6</v>
      </c>
      <c r="N39" s="7">
        <v>0</v>
      </c>
      <c r="O39" s="5">
        <f t="shared" si="8"/>
        <v>1.3333333333333333</v>
      </c>
      <c r="P39" s="5">
        <f t="shared" si="9"/>
        <v>0.71066905451870155</v>
      </c>
      <c r="R39" s="7">
        <v>0</v>
      </c>
      <c r="S39" s="7">
        <v>0</v>
      </c>
      <c r="T39" s="7">
        <v>0</v>
      </c>
      <c r="U39" s="7">
        <v>0</v>
      </c>
      <c r="V39" s="7">
        <v>3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5">
        <f t="shared" si="16"/>
        <v>0.25</v>
      </c>
      <c r="AE39" s="5">
        <f t="shared" si="17"/>
        <v>0.25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2</v>
      </c>
      <c r="AT39" s="7">
        <v>0</v>
      </c>
      <c r="AU39" s="5">
        <f t="shared" si="12"/>
        <v>0.14285714285714285</v>
      </c>
      <c r="AV39" s="5">
        <f t="shared" si="13"/>
        <v>0.14285714285714288</v>
      </c>
      <c r="AW39" s="7"/>
      <c r="AX39" s="7">
        <v>0</v>
      </c>
      <c r="AY39" s="7">
        <v>0</v>
      </c>
      <c r="AZ39" s="7">
        <v>0</v>
      </c>
      <c r="BA39" s="7">
        <v>1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5">
        <f t="shared" si="14"/>
        <v>7.1428571428571425E-2</v>
      </c>
      <c r="BM39" s="5">
        <f t="shared" si="15"/>
        <v>7.1428571428571438E-2</v>
      </c>
    </row>
    <row r="40" spans="1:65" ht="14" x14ac:dyDescent="0.15">
      <c r="A40" s="5"/>
      <c r="B40" s="7">
        <v>0.52500000000000002</v>
      </c>
      <c r="C40" s="7">
        <v>0</v>
      </c>
      <c r="D40" s="7">
        <v>0</v>
      </c>
      <c r="E40" s="7">
        <v>2</v>
      </c>
      <c r="F40" s="7">
        <v>0</v>
      </c>
      <c r="G40" s="7">
        <v>8</v>
      </c>
      <c r="H40" s="7">
        <v>0</v>
      </c>
      <c r="I40" s="7">
        <v>0</v>
      </c>
      <c r="J40" s="7">
        <v>0</v>
      </c>
      <c r="K40" s="7">
        <v>2</v>
      </c>
      <c r="L40" s="7">
        <v>0</v>
      </c>
      <c r="M40" s="7">
        <v>6</v>
      </c>
      <c r="N40" s="7">
        <v>0</v>
      </c>
      <c r="O40" s="5">
        <f t="shared" si="8"/>
        <v>1.5</v>
      </c>
      <c r="P40" s="5">
        <f t="shared" si="9"/>
        <v>0.7833494518006402</v>
      </c>
      <c r="R40" s="7">
        <v>0</v>
      </c>
      <c r="S40" s="7">
        <v>0</v>
      </c>
      <c r="T40" s="7">
        <v>0</v>
      </c>
      <c r="U40" s="7">
        <v>1</v>
      </c>
      <c r="V40" s="7">
        <v>4</v>
      </c>
      <c r="W40" s="7">
        <v>0</v>
      </c>
      <c r="X40" s="7">
        <v>0</v>
      </c>
      <c r="Y40" s="7">
        <v>0</v>
      </c>
      <c r="Z40" s="7">
        <v>3</v>
      </c>
      <c r="AA40" s="7">
        <v>0</v>
      </c>
      <c r="AB40" s="7">
        <v>1</v>
      </c>
      <c r="AC40" s="7">
        <v>0</v>
      </c>
      <c r="AD40" s="5">
        <f t="shared" si="16"/>
        <v>0.75</v>
      </c>
      <c r="AE40" s="5">
        <f t="shared" si="17"/>
        <v>0.3916747259003201</v>
      </c>
      <c r="AG40" s="7">
        <v>0</v>
      </c>
      <c r="AH40" s="7">
        <v>1</v>
      </c>
      <c r="AI40" s="7">
        <v>1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4</v>
      </c>
      <c r="AT40" s="7">
        <v>0</v>
      </c>
      <c r="AU40" s="5">
        <f t="shared" si="12"/>
        <v>0.42857142857142855</v>
      </c>
      <c r="AV40" s="5">
        <f t="shared" si="13"/>
        <v>0.29115695163718175</v>
      </c>
      <c r="AW40" s="7"/>
      <c r="AX40" s="7">
        <v>0</v>
      </c>
      <c r="AY40" s="7">
        <v>1</v>
      </c>
      <c r="AZ40" s="7">
        <v>1</v>
      </c>
      <c r="BA40" s="7">
        <v>2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1</v>
      </c>
      <c r="BH40" s="7">
        <v>0</v>
      </c>
      <c r="BI40" s="7">
        <v>0</v>
      </c>
      <c r="BJ40" s="7">
        <v>0</v>
      </c>
      <c r="BK40" s="7">
        <v>0</v>
      </c>
      <c r="BL40" s="5">
        <f t="shared" si="14"/>
        <v>0.35714285714285715</v>
      </c>
      <c r="BM40" s="5">
        <f t="shared" si="15"/>
        <v>0.16926287693131167</v>
      </c>
    </row>
    <row r="41" spans="1:65" ht="14" x14ac:dyDescent="0.15">
      <c r="A41" s="5"/>
      <c r="B41" s="7">
        <v>0.57499999999999996</v>
      </c>
      <c r="C41" s="7">
        <v>0</v>
      </c>
      <c r="D41" s="7">
        <v>1</v>
      </c>
      <c r="E41" s="7">
        <v>1</v>
      </c>
      <c r="F41" s="7">
        <v>3</v>
      </c>
      <c r="G41" s="7">
        <v>11</v>
      </c>
      <c r="H41" s="7">
        <v>1</v>
      </c>
      <c r="I41" s="7">
        <v>0</v>
      </c>
      <c r="J41" s="7">
        <v>3</v>
      </c>
      <c r="K41" s="7">
        <v>7</v>
      </c>
      <c r="L41" s="7">
        <v>1</v>
      </c>
      <c r="M41" s="7">
        <v>8</v>
      </c>
      <c r="N41" s="7">
        <v>0</v>
      </c>
      <c r="O41" s="5">
        <f>AVERAGE(C41:N41)</f>
        <v>3</v>
      </c>
      <c r="P41" s="5">
        <f t="shared" si="9"/>
        <v>1.0588730430094637</v>
      </c>
      <c r="R41" s="7">
        <v>1</v>
      </c>
      <c r="S41" s="7">
        <v>0</v>
      </c>
      <c r="T41" s="7">
        <v>0</v>
      </c>
      <c r="U41" s="7">
        <v>0</v>
      </c>
      <c r="V41" s="7">
        <v>5</v>
      </c>
      <c r="W41" s="7">
        <v>0</v>
      </c>
      <c r="X41" s="7">
        <v>1</v>
      </c>
      <c r="Y41" s="7">
        <v>0</v>
      </c>
      <c r="Z41" s="7">
        <v>12</v>
      </c>
      <c r="AA41" s="7">
        <v>0</v>
      </c>
      <c r="AB41" s="7">
        <v>2</v>
      </c>
      <c r="AC41" s="7">
        <v>0</v>
      </c>
      <c r="AD41" s="5">
        <f t="shared" si="16"/>
        <v>1.75</v>
      </c>
      <c r="AE41" s="5">
        <f t="shared" si="17"/>
        <v>1.0234004518508311</v>
      </c>
      <c r="AG41" s="7">
        <v>0</v>
      </c>
      <c r="AH41" s="7">
        <v>2</v>
      </c>
      <c r="AI41" s="7">
        <v>0</v>
      </c>
      <c r="AJ41" s="7">
        <v>2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1</v>
      </c>
      <c r="AQ41" s="7">
        <v>0</v>
      </c>
      <c r="AR41" s="7">
        <v>0</v>
      </c>
      <c r="AS41" s="7">
        <v>3</v>
      </c>
      <c r="AT41" s="7">
        <v>0</v>
      </c>
      <c r="AU41" s="5">
        <f t="shared" si="12"/>
        <v>0.5714285714285714</v>
      </c>
      <c r="AV41" s="5">
        <f t="shared" si="13"/>
        <v>0.27163092514963244</v>
      </c>
      <c r="AW41" s="7"/>
      <c r="AX41" s="7">
        <v>0</v>
      </c>
      <c r="AY41" s="7">
        <v>2</v>
      </c>
      <c r="AZ41" s="7">
        <v>0</v>
      </c>
      <c r="BA41" s="7">
        <v>5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1</v>
      </c>
      <c r="BH41" s="7">
        <v>0</v>
      </c>
      <c r="BI41" s="7">
        <v>0</v>
      </c>
      <c r="BJ41" s="7">
        <v>1</v>
      </c>
      <c r="BK41" s="7">
        <v>0</v>
      </c>
      <c r="BL41" s="5">
        <f>AVERAGE(AX41:BK41)</f>
        <v>0.6428571428571429</v>
      </c>
      <c r="BM41" s="5">
        <f t="shared" si="15"/>
        <v>0.37220966053714166</v>
      </c>
    </row>
    <row r="42" spans="1:65" ht="14" x14ac:dyDescent="0.15">
      <c r="A42" s="5"/>
      <c r="B42" s="7">
        <v>0.625</v>
      </c>
      <c r="C42" s="7">
        <v>3</v>
      </c>
      <c r="D42" s="7">
        <v>6</v>
      </c>
      <c r="E42" s="7">
        <v>1</v>
      </c>
      <c r="F42" s="7">
        <v>8</v>
      </c>
      <c r="G42" s="7">
        <v>15</v>
      </c>
      <c r="H42" s="7">
        <v>2</v>
      </c>
      <c r="I42" s="7">
        <v>1</v>
      </c>
      <c r="J42" s="7">
        <v>2</v>
      </c>
      <c r="K42" s="7">
        <v>6</v>
      </c>
      <c r="L42" s="7">
        <v>4</v>
      </c>
      <c r="M42" s="7">
        <v>11</v>
      </c>
      <c r="N42" s="7">
        <v>2</v>
      </c>
      <c r="O42" s="5">
        <f t="shared" si="8"/>
        <v>5.083333333333333</v>
      </c>
      <c r="P42" s="5">
        <f t="shared" si="9"/>
        <v>1.2640623146639312</v>
      </c>
      <c r="R42" s="7">
        <v>0</v>
      </c>
      <c r="S42" s="7">
        <v>2</v>
      </c>
      <c r="T42" s="7">
        <v>1</v>
      </c>
      <c r="U42" s="7">
        <v>1</v>
      </c>
      <c r="V42" s="7">
        <v>10</v>
      </c>
      <c r="W42" s="7">
        <v>0</v>
      </c>
      <c r="X42" s="7">
        <v>0</v>
      </c>
      <c r="Y42" s="7">
        <v>2</v>
      </c>
      <c r="Z42" s="7">
        <v>6</v>
      </c>
      <c r="AA42" s="7">
        <v>1</v>
      </c>
      <c r="AB42" s="7">
        <v>6</v>
      </c>
      <c r="AC42" s="7">
        <v>0</v>
      </c>
      <c r="AD42" s="5">
        <f t="shared" si="16"/>
        <v>2.4166666666666665</v>
      </c>
      <c r="AE42" s="5">
        <f t="shared" si="17"/>
        <v>0.92489420634432185</v>
      </c>
      <c r="AG42" s="7">
        <v>0</v>
      </c>
      <c r="AH42" s="7">
        <v>1</v>
      </c>
      <c r="AI42" s="7">
        <v>0</v>
      </c>
      <c r="AJ42" s="7">
        <v>2</v>
      </c>
      <c r="AK42" s="7">
        <v>1</v>
      </c>
      <c r="AL42" s="7">
        <v>0</v>
      </c>
      <c r="AM42" s="7">
        <v>0</v>
      </c>
      <c r="AN42" s="7">
        <v>4</v>
      </c>
      <c r="AO42" s="7">
        <v>1</v>
      </c>
      <c r="AP42" s="7">
        <v>1</v>
      </c>
      <c r="AQ42" s="7">
        <v>0</v>
      </c>
      <c r="AR42" s="7">
        <v>0</v>
      </c>
      <c r="AS42" s="7">
        <v>10</v>
      </c>
      <c r="AT42" s="7">
        <v>0</v>
      </c>
      <c r="AU42" s="5">
        <f t="shared" si="12"/>
        <v>1.4285714285714286</v>
      </c>
      <c r="AV42" s="5">
        <f t="shared" si="13"/>
        <v>0.7241082861334317</v>
      </c>
      <c r="AW42" s="7"/>
      <c r="AX42" s="7">
        <v>0</v>
      </c>
      <c r="AY42" s="7">
        <v>2</v>
      </c>
      <c r="AZ42" s="7">
        <v>0</v>
      </c>
      <c r="BA42" s="7">
        <v>5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2</v>
      </c>
      <c r="BK42" s="7">
        <v>0</v>
      </c>
      <c r="BL42" s="5">
        <f t="shared" si="14"/>
        <v>0.6428571428571429</v>
      </c>
      <c r="BM42" s="5">
        <f t="shared" si="15"/>
        <v>0.38668985296511887</v>
      </c>
    </row>
    <row r="43" spans="1:65" ht="14" x14ac:dyDescent="0.15">
      <c r="A43" s="5"/>
      <c r="B43" s="7">
        <v>0.67500000000000004</v>
      </c>
      <c r="C43" s="7">
        <v>4</v>
      </c>
      <c r="D43" s="7">
        <v>11</v>
      </c>
      <c r="E43" s="7">
        <v>10</v>
      </c>
      <c r="F43" s="7">
        <v>13</v>
      </c>
      <c r="G43" s="7">
        <v>30</v>
      </c>
      <c r="H43" s="7">
        <v>9</v>
      </c>
      <c r="I43" s="7">
        <v>0</v>
      </c>
      <c r="J43" s="7">
        <v>9</v>
      </c>
      <c r="K43" s="7">
        <v>3</v>
      </c>
      <c r="L43" s="7">
        <v>19</v>
      </c>
      <c r="M43" s="7">
        <v>13</v>
      </c>
      <c r="N43" s="7">
        <v>5</v>
      </c>
      <c r="O43" s="5">
        <f t="shared" si="8"/>
        <v>10.5</v>
      </c>
      <c r="P43" s="5">
        <f t="shared" si="9"/>
        <v>2.3175875649502702</v>
      </c>
      <c r="R43" s="7">
        <v>0</v>
      </c>
      <c r="S43" s="7">
        <v>0</v>
      </c>
      <c r="T43" s="7">
        <v>2</v>
      </c>
      <c r="U43" s="7">
        <v>2</v>
      </c>
      <c r="V43" s="7">
        <v>9</v>
      </c>
      <c r="W43" s="7">
        <v>3</v>
      </c>
      <c r="X43" s="7">
        <v>0</v>
      </c>
      <c r="Y43" s="7">
        <v>7</v>
      </c>
      <c r="Z43" s="7">
        <v>8</v>
      </c>
      <c r="AA43" s="7">
        <v>15</v>
      </c>
      <c r="AB43" s="7">
        <v>13</v>
      </c>
      <c r="AC43" s="7">
        <v>3</v>
      </c>
      <c r="AD43" s="5">
        <f t="shared" si="16"/>
        <v>5.166666666666667</v>
      </c>
      <c r="AE43" s="5">
        <f t="shared" si="17"/>
        <v>1.4915587399587973</v>
      </c>
      <c r="AG43" s="7">
        <v>0</v>
      </c>
      <c r="AH43" s="7">
        <v>1</v>
      </c>
      <c r="AI43" s="7">
        <v>2</v>
      </c>
      <c r="AJ43" s="7">
        <v>4</v>
      </c>
      <c r="AK43" s="7">
        <v>0</v>
      </c>
      <c r="AL43" s="7">
        <v>0</v>
      </c>
      <c r="AM43" s="7">
        <v>2</v>
      </c>
      <c r="AN43" s="7">
        <v>6</v>
      </c>
      <c r="AO43" s="7">
        <v>1</v>
      </c>
      <c r="AP43" s="7">
        <v>2</v>
      </c>
      <c r="AQ43" s="7">
        <v>0</v>
      </c>
      <c r="AR43" s="7">
        <v>0</v>
      </c>
      <c r="AS43" s="7">
        <v>12</v>
      </c>
      <c r="AT43" s="7">
        <v>0</v>
      </c>
      <c r="AU43" s="5">
        <f t="shared" si="12"/>
        <v>2.1428571428571428</v>
      </c>
      <c r="AV43" s="5">
        <f t="shared" si="13"/>
        <v>0.89477815322295751</v>
      </c>
      <c r="AW43" s="7"/>
      <c r="AX43" s="7">
        <v>0</v>
      </c>
      <c r="AY43" s="7">
        <v>3</v>
      </c>
      <c r="AZ43" s="7">
        <v>2</v>
      </c>
      <c r="BA43" s="7">
        <v>5</v>
      </c>
      <c r="BB43" s="7">
        <v>1</v>
      </c>
      <c r="BC43" s="7">
        <v>0</v>
      </c>
      <c r="BD43" s="7">
        <v>1</v>
      </c>
      <c r="BE43" s="7">
        <v>0</v>
      </c>
      <c r="BF43" s="7">
        <v>0</v>
      </c>
      <c r="BG43" s="7">
        <v>3</v>
      </c>
      <c r="BH43" s="7">
        <v>0</v>
      </c>
      <c r="BI43" s="7">
        <v>2</v>
      </c>
      <c r="BJ43" s="7">
        <v>5</v>
      </c>
      <c r="BK43" s="7">
        <v>0</v>
      </c>
      <c r="BL43" s="5">
        <f t="shared" si="14"/>
        <v>1.5714285714285714</v>
      </c>
      <c r="BM43" s="5">
        <f t="shared" si="15"/>
        <v>0.48848595100863446</v>
      </c>
    </row>
    <row r="44" spans="1:65" ht="14" x14ac:dyDescent="0.15">
      <c r="A44" s="5"/>
      <c r="B44" s="7">
        <v>0.72499999999999998</v>
      </c>
      <c r="C44" s="7">
        <v>5</v>
      </c>
      <c r="D44" s="7">
        <v>28</v>
      </c>
      <c r="E44" s="7">
        <v>9</v>
      </c>
      <c r="F44" s="7">
        <v>27</v>
      </c>
      <c r="G44" s="7">
        <v>36</v>
      </c>
      <c r="H44" s="7">
        <v>18</v>
      </c>
      <c r="I44" s="7">
        <v>1</v>
      </c>
      <c r="J44" s="7">
        <v>19</v>
      </c>
      <c r="K44" s="7">
        <v>2</v>
      </c>
      <c r="L44" s="7">
        <v>29</v>
      </c>
      <c r="M44" s="7">
        <v>26</v>
      </c>
      <c r="N44" s="7">
        <v>20</v>
      </c>
      <c r="O44" s="5">
        <f t="shared" si="8"/>
        <v>18.333333333333332</v>
      </c>
      <c r="P44" s="5">
        <f t="shared" si="9"/>
        <v>3.3582402799349804</v>
      </c>
      <c r="R44" s="7">
        <v>0</v>
      </c>
      <c r="S44" s="7">
        <v>8</v>
      </c>
      <c r="T44" s="7">
        <v>1</v>
      </c>
      <c r="U44" s="7">
        <v>9</v>
      </c>
      <c r="V44" s="7">
        <v>16</v>
      </c>
      <c r="W44" s="7">
        <v>7</v>
      </c>
      <c r="X44" s="7">
        <v>2</v>
      </c>
      <c r="Y44" s="7">
        <v>8</v>
      </c>
      <c r="Z44" s="7">
        <v>7</v>
      </c>
      <c r="AA44" s="7">
        <v>36</v>
      </c>
      <c r="AB44" s="7">
        <v>25</v>
      </c>
      <c r="AC44" s="7">
        <v>16</v>
      </c>
      <c r="AD44" s="5">
        <f t="shared" si="16"/>
        <v>11.25</v>
      </c>
      <c r="AE44" s="5">
        <f t="shared" si="17"/>
        <v>3.0479128477160775</v>
      </c>
      <c r="AG44" s="7">
        <v>2</v>
      </c>
      <c r="AH44" s="7">
        <v>2</v>
      </c>
      <c r="AI44" s="7">
        <v>4</v>
      </c>
      <c r="AJ44" s="7">
        <v>12</v>
      </c>
      <c r="AK44" s="7">
        <v>1</v>
      </c>
      <c r="AL44" s="7">
        <v>1</v>
      </c>
      <c r="AM44" s="7">
        <v>9</v>
      </c>
      <c r="AN44" s="7">
        <v>2</v>
      </c>
      <c r="AO44" s="7">
        <v>11</v>
      </c>
      <c r="AP44" s="7">
        <v>2</v>
      </c>
      <c r="AQ44" s="7">
        <v>2</v>
      </c>
      <c r="AR44" s="7">
        <v>5</v>
      </c>
      <c r="AS44" s="7">
        <v>33</v>
      </c>
      <c r="AT44" s="7">
        <v>6</v>
      </c>
      <c r="AU44" s="5">
        <f t="shared" si="12"/>
        <v>6.5714285714285712</v>
      </c>
      <c r="AV44" s="5">
        <f t="shared" si="13"/>
        <v>2.2598120259138099</v>
      </c>
      <c r="AW44" s="7"/>
      <c r="AX44" s="7">
        <v>3</v>
      </c>
      <c r="AY44" s="7">
        <v>1</v>
      </c>
      <c r="AZ44" s="7">
        <v>5</v>
      </c>
      <c r="BA44" s="7">
        <v>13</v>
      </c>
      <c r="BB44" s="7">
        <v>4</v>
      </c>
      <c r="BC44" s="7">
        <v>0</v>
      </c>
      <c r="BD44" s="7">
        <v>6</v>
      </c>
      <c r="BE44" s="7">
        <v>0</v>
      </c>
      <c r="BF44" s="7">
        <v>5</v>
      </c>
      <c r="BG44" s="7">
        <v>1</v>
      </c>
      <c r="BH44" s="7">
        <v>0</v>
      </c>
      <c r="BI44" s="7">
        <v>3</v>
      </c>
      <c r="BJ44" s="7">
        <v>13</v>
      </c>
      <c r="BK44" s="7">
        <v>1</v>
      </c>
      <c r="BL44" s="5">
        <f t="shared" si="14"/>
        <v>3.9285714285714284</v>
      </c>
      <c r="BM44" s="5">
        <f t="shared" si="15"/>
        <v>1.1600695588953565</v>
      </c>
    </row>
    <row r="45" spans="1:65" ht="14" x14ac:dyDescent="0.15">
      <c r="A45" s="5"/>
      <c r="B45" s="7">
        <v>0.77500000000000002</v>
      </c>
      <c r="C45" s="7">
        <v>28</v>
      </c>
      <c r="D45" s="7">
        <v>20</v>
      </c>
      <c r="E45" s="7">
        <v>17</v>
      </c>
      <c r="F45" s="7">
        <v>34</v>
      </c>
      <c r="G45" s="7">
        <v>28</v>
      </c>
      <c r="H45" s="7">
        <v>23</v>
      </c>
      <c r="I45" s="7">
        <v>12</v>
      </c>
      <c r="J45" s="7">
        <v>15</v>
      </c>
      <c r="K45" s="7">
        <v>8</v>
      </c>
      <c r="L45" s="7">
        <v>36</v>
      </c>
      <c r="M45" s="7">
        <v>12</v>
      </c>
      <c r="N45" s="7">
        <v>36</v>
      </c>
      <c r="O45" s="5">
        <f t="shared" si="8"/>
        <v>22.416666666666668</v>
      </c>
      <c r="P45" s="5">
        <f t="shared" si="9"/>
        <v>2.8616014093969535</v>
      </c>
      <c r="R45" s="7">
        <v>6</v>
      </c>
      <c r="S45" s="7">
        <v>15</v>
      </c>
      <c r="T45" s="7">
        <v>5</v>
      </c>
      <c r="U45" s="7">
        <v>33</v>
      </c>
      <c r="V45" s="7">
        <v>33</v>
      </c>
      <c r="W45" s="7">
        <v>18</v>
      </c>
      <c r="X45" s="7">
        <v>9</v>
      </c>
      <c r="Y45" s="7">
        <v>19</v>
      </c>
      <c r="Z45" s="7">
        <v>4</v>
      </c>
      <c r="AA45" s="7">
        <v>40</v>
      </c>
      <c r="AB45" s="7">
        <v>20</v>
      </c>
      <c r="AC45" s="7">
        <v>30</v>
      </c>
      <c r="AD45" s="5">
        <f t="shared" si="16"/>
        <v>19.333333333333332</v>
      </c>
      <c r="AE45" s="5">
        <f t="shared" si="17"/>
        <v>3.5469434842985703</v>
      </c>
      <c r="AG45" s="7">
        <v>6</v>
      </c>
      <c r="AH45" s="7">
        <v>5</v>
      </c>
      <c r="AI45" s="7">
        <v>20</v>
      </c>
      <c r="AJ45" s="7">
        <v>22</v>
      </c>
      <c r="AK45" s="7">
        <v>11</v>
      </c>
      <c r="AL45" s="7">
        <v>2</v>
      </c>
      <c r="AM45" s="7">
        <v>24</v>
      </c>
      <c r="AN45" s="7">
        <v>8</v>
      </c>
      <c r="AO45" s="7">
        <v>35</v>
      </c>
      <c r="AP45" s="7">
        <v>5</v>
      </c>
      <c r="AQ45" s="7">
        <v>8</v>
      </c>
      <c r="AR45" s="7">
        <v>14</v>
      </c>
      <c r="AS45" s="7">
        <v>45</v>
      </c>
      <c r="AT45" s="7">
        <v>18</v>
      </c>
      <c r="AU45" s="5">
        <f t="shared" si="12"/>
        <v>15.928571428571429</v>
      </c>
      <c r="AV45" s="5">
        <f t="shared" si="13"/>
        <v>3.3289675753511636</v>
      </c>
      <c r="AW45" s="7"/>
      <c r="AX45" s="7">
        <v>9</v>
      </c>
      <c r="AY45" s="7">
        <v>4</v>
      </c>
      <c r="AZ45" s="7">
        <v>10</v>
      </c>
      <c r="BA45" s="7">
        <v>17</v>
      </c>
      <c r="BB45" s="7">
        <v>17</v>
      </c>
      <c r="BC45" s="7">
        <v>0</v>
      </c>
      <c r="BD45" s="7">
        <v>19</v>
      </c>
      <c r="BE45" s="7">
        <v>7</v>
      </c>
      <c r="BF45" s="7">
        <v>16</v>
      </c>
      <c r="BG45" s="7">
        <v>8</v>
      </c>
      <c r="BH45" s="7">
        <v>2</v>
      </c>
      <c r="BI45" s="7">
        <v>11</v>
      </c>
      <c r="BJ45" s="7">
        <v>23</v>
      </c>
      <c r="BK45" s="7">
        <v>9</v>
      </c>
      <c r="BL45" s="5">
        <f t="shared" si="14"/>
        <v>10.857142857142858</v>
      </c>
      <c r="BM45" s="5">
        <f t="shared" si="15"/>
        <v>1.8000523278631446</v>
      </c>
    </row>
    <row r="46" spans="1:65" ht="14" x14ac:dyDescent="0.15">
      <c r="A46" s="5"/>
      <c r="B46" s="7">
        <v>0.82499999999999996</v>
      </c>
      <c r="C46" s="7">
        <v>33</v>
      </c>
      <c r="D46" s="7">
        <v>46</v>
      </c>
      <c r="E46" s="7">
        <v>39</v>
      </c>
      <c r="F46" s="7">
        <v>21</v>
      </c>
      <c r="G46" s="7">
        <v>11</v>
      </c>
      <c r="H46" s="7">
        <v>35</v>
      </c>
      <c r="I46" s="7">
        <v>19</v>
      </c>
      <c r="J46" s="7">
        <v>23</v>
      </c>
      <c r="K46" s="7">
        <v>14</v>
      </c>
      <c r="L46" s="7">
        <v>36</v>
      </c>
      <c r="M46" s="7">
        <v>18</v>
      </c>
      <c r="N46" s="7">
        <v>32</v>
      </c>
      <c r="O46" s="5">
        <f t="shared" si="8"/>
        <v>27.25</v>
      </c>
      <c r="P46" s="5">
        <f t="shared" si="9"/>
        <v>3.1769172211914856</v>
      </c>
      <c r="R46" s="7">
        <v>16</v>
      </c>
      <c r="S46" s="7">
        <v>30</v>
      </c>
      <c r="T46" s="7">
        <v>22</v>
      </c>
      <c r="U46" s="7">
        <v>40</v>
      </c>
      <c r="V46" s="7">
        <v>43</v>
      </c>
      <c r="W46" s="7">
        <v>38</v>
      </c>
      <c r="X46" s="7">
        <v>22</v>
      </c>
      <c r="Y46" s="7">
        <v>23</v>
      </c>
      <c r="Z46" s="7">
        <v>13</v>
      </c>
      <c r="AA46" s="7">
        <v>46</v>
      </c>
      <c r="AB46" s="7">
        <v>13</v>
      </c>
      <c r="AC46" s="7">
        <v>43</v>
      </c>
      <c r="AD46" s="5">
        <f t="shared" si="16"/>
        <v>29.083333333333332</v>
      </c>
      <c r="AE46" s="5">
        <f t="shared" si="17"/>
        <v>3.5875591713699726</v>
      </c>
      <c r="AG46" s="7">
        <v>15</v>
      </c>
      <c r="AH46" s="7">
        <v>10</v>
      </c>
      <c r="AI46" s="7">
        <v>33</v>
      </c>
      <c r="AJ46" s="7">
        <v>35</v>
      </c>
      <c r="AK46" s="7">
        <v>22</v>
      </c>
      <c r="AL46" s="7">
        <v>17</v>
      </c>
      <c r="AM46" s="7">
        <v>43</v>
      </c>
      <c r="AN46" s="7">
        <v>35</v>
      </c>
      <c r="AO46" s="7">
        <v>50</v>
      </c>
      <c r="AP46" s="7">
        <v>17</v>
      </c>
      <c r="AQ46" s="7">
        <v>21</v>
      </c>
      <c r="AR46" s="7">
        <v>56</v>
      </c>
      <c r="AS46" s="7">
        <v>49</v>
      </c>
      <c r="AT46" s="7">
        <v>51</v>
      </c>
      <c r="AU46" s="5">
        <f t="shared" si="12"/>
        <v>32.428571428571431</v>
      </c>
      <c r="AV46" s="5">
        <f t="shared" si="13"/>
        <v>4.1479695624926869</v>
      </c>
      <c r="AW46" s="7"/>
      <c r="AX46" s="7">
        <v>16</v>
      </c>
      <c r="AY46" s="7">
        <v>7</v>
      </c>
      <c r="AZ46" s="7">
        <v>33</v>
      </c>
      <c r="BA46" s="7">
        <v>30</v>
      </c>
      <c r="BB46" s="7">
        <v>25</v>
      </c>
      <c r="BC46" s="7">
        <v>9</v>
      </c>
      <c r="BD46" s="7">
        <v>46</v>
      </c>
      <c r="BE46" s="7">
        <v>13</v>
      </c>
      <c r="BF46" s="7">
        <v>43</v>
      </c>
      <c r="BG46" s="7">
        <v>17</v>
      </c>
      <c r="BH46" s="7">
        <v>13</v>
      </c>
      <c r="BI46" s="7">
        <v>37</v>
      </c>
      <c r="BJ46" s="7">
        <v>35</v>
      </c>
      <c r="BK46" s="7">
        <v>37</v>
      </c>
      <c r="BL46" s="5">
        <f t="shared" si="14"/>
        <v>25.785714285714285</v>
      </c>
      <c r="BM46" s="5">
        <f t="shared" si="15"/>
        <v>3.5132067494029209</v>
      </c>
    </row>
    <row r="47" spans="1:65" ht="14" x14ac:dyDescent="0.15">
      <c r="A47" s="5"/>
      <c r="B47" s="7">
        <v>0.875</v>
      </c>
      <c r="C47" s="7">
        <v>49</v>
      </c>
      <c r="D47" s="7">
        <v>28</v>
      </c>
      <c r="E47" s="7">
        <v>34</v>
      </c>
      <c r="F47" s="7">
        <v>6</v>
      </c>
      <c r="G47" s="7">
        <v>0</v>
      </c>
      <c r="H47" s="7">
        <v>52</v>
      </c>
      <c r="I47" s="7">
        <v>41</v>
      </c>
      <c r="J47" s="7">
        <v>20</v>
      </c>
      <c r="K47" s="7">
        <v>17</v>
      </c>
      <c r="L47" s="7">
        <v>26</v>
      </c>
      <c r="M47" s="7">
        <v>4</v>
      </c>
      <c r="N47" s="7">
        <v>25</v>
      </c>
      <c r="O47" s="5">
        <f t="shared" si="8"/>
        <v>25.166666666666668</v>
      </c>
      <c r="P47" s="5">
        <f t="shared" si="9"/>
        <v>4.898721746279814</v>
      </c>
      <c r="R47" s="7">
        <v>57</v>
      </c>
      <c r="S47" s="7">
        <v>41</v>
      </c>
      <c r="T47" s="7">
        <v>51</v>
      </c>
      <c r="U47" s="7">
        <v>34</v>
      </c>
      <c r="V47" s="7">
        <v>30</v>
      </c>
      <c r="W47" s="7">
        <v>54</v>
      </c>
      <c r="X47" s="7">
        <v>54</v>
      </c>
      <c r="Y47" s="7">
        <v>22</v>
      </c>
      <c r="Z47" s="7">
        <v>33</v>
      </c>
      <c r="AA47" s="7">
        <v>39</v>
      </c>
      <c r="AB47" s="7">
        <v>9</v>
      </c>
      <c r="AC47" s="7">
        <v>28</v>
      </c>
      <c r="AD47" s="5">
        <f t="shared" si="16"/>
        <v>37.666666666666664</v>
      </c>
      <c r="AE47" s="5">
        <f t="shared" si="17"/>
        <v>4.2217570184974331</v>
      </c>
      <c r="AG47" s="7">
        <v>29</v>
      </c>
      <c r="AH47" s="7">
        <v>20</v>
      </c>
      <c r="AI47" s="7">
        <v>33</v>
      </c>
      <c r="AJ47" s="7">
        <v>26</v>
      </c>
      <c r="AK47" s="7">
        <v>44</v>
      </c>
      <c r="AL47" s="7">
        <v>48</v>
      </c>
      <c r="AM47" s="7">
        <v>43</v>
      </c>
      <c r="AN47" s="7">
        <v>58</v>
      </c>
      <c r="AO47" s="7">
        <v>68</v>
      </c>
      <c r="AP47" s="7">
        <v>36</v>
      </c>
      <c r="AQ47" s="7">
        <v>58</v>
      </c>
      <c r="AR47" s="7">
        <v>52</v>
      </c>
      <c r="AS47" s="7">
        <v>40</v>
      </c>
      <c r="AT47" s="7">
        <v>36</v>
      </c>
      <c r="AU47" s="5">
        <f t="shared" si="12"/>
        <v>42.214285714285715</v>
      </c>
      <c r="AV47" s="5">
        <f t="shared" si="13"/>
        <v>3.6270936681090884</v>
      </c>
      <c r="AW47" s="7"/>
      <c r="AX47" s="7">
        <v>25</v>
      </c>
      <c r="AY47" s="7">
        <v>22</v>
      </c>
      <c r="AZ47" s="7">
        <v>29</v>
      </c>
      <c r="BA47" s="7">
        <v>21</v>
      </c>
      <c r="BB47" s="7">
        <v>55</v>
      </c>
      <c r="BC47" s="7">
        <v>50</v>
      </c>
      <c r="BD47" s="7">
        <v>47</v>
      </c>
      <c r="BE47" s="7">
        <v>46</v>
      </c>
      <c r="BF47" s="7">
        <v>54</v>
      </c>
      <c r="BG47" s="7">
        <v>26</v>
      </c>
      <c r="BH47" s="7">
        <v>35</v>
      </c>
      <c r="BI47" s="7">
        <v>51</v>
      </c>
      <c r="BJ47" s="7">
        <v>40</v>
      </c>
      <c r="BK47" s="7">
        <v>41</v>
      </c>
      <c r="BL47" s="5">
        <f t="shared" si="14"/>
        <v>38.714285714285715</v>
      </c>
      <c r="BM47" s="5">
        <f t="shared" si="15"/>
        <v>3.2790185000074166</v>
      </c>
    </row>
    <row r="48" spans="1:65" ht="14" x14ac:dyDescent="0.15">
      <c r="A48" s="5"/>
      <c r="B48" s="7">
        <v>0.92500000000000004</v>
      </c>
      <c r="C48" s="7">
        <v>6</v>
      </c>
      <c r="D48" s="7">
        <v>4</v>
      </c>
      <c r="E48" s="7">
        <v>11</v>
      </c>
      <c r="F48" s="7">
        <v>0</v>
      </c>
      <c r="G48" s="7">
        <v>0</v>
      </c>
      <c r="H48" s="7">
        <v>46</v>
      </c>
      <c r="I48" s="7">
        <v>52</v>
      </c>
      <c r="J48" s="7">
        <v>11</v>
      </c>
      <c r="K48" s="7">
        <v>14</v>
      </c>
      <c r="L48" s="7">
        <v>15</v>
      </c>
      <c r="M48" s="7">
        <v>0</v>
      </c>
      <c r="N48" s="7">
        <v>6</v>
      </c>
      <c r="O48" s="5">
        <f t="shared" si="8"/>
        <v>13.75</v>
      </c>
      <c r="P48" s="5">
        <f t="shared" si="9"/>
        <v>5.0017042550060333</v>
      </c>
      <c r="R48" s="7">
        <v>76</v>
      </c>
      <c r="S48" s="7">
        <v>54</v>
      </c>
      <c r="T48" s="7">
        <v>70</v>
      </c>
      <c r="U48" s="7">
        <v>7</v>
      </c>
      <c r="V48" s="7">
        <v>8</v>
      </c>
      <c r="W48" s="7">
        <v>64</v>
      </c>
      <c r="X48" s="7">
        <v>65</v>
      </c>
      <c r="Y48" s="7">
        <v>28</v>
      </c>
      <c r="Z48" s="7">
        <v>27</v>
      </c>
      <c r="AA48" s="7">
        <v>32</v>
      </c>
      <c r="AB48" s="7">
        <v>2</v>
      </c>
      <c r="AC48" s="7">
        <v>9</v>
      </c>
      <c r="AD48" s="5">
        <f t="shared" si="16"/>
        <v>36.833333333333336</v>
      </c>
      <c r="AE48" s="5">
        <f t="shared" si="17"/>
        <v>7.9618725273276096</v>
      </c>
      <c r="AG48" s="7">
        <v>68</v>
      </c>
      <c r="AH48" s="7">
        <v>50</v>
      </c>
      <c r="AI48" s="7">
        <v>5</v>
      </c>
      <c r="AJ48" s="7">
        <v>5</v>
      </c>
      <c r="AK48" s="7">
        <v>53</v>
      </c>
      <c r="AL48" s="7">
        <v>71</v>
      </c>
      <c r="AM48" s="7">
        <v>9</v>
      </c>
      <c r="AN48" s="7">
        <v>41</v>
      </c>
      <c r="AO48" s="7">
        <v>34</v>
      </c>
      <c r="AP48" s="7">
        <v>62</v>
      </c>
      <c r="AQ48" s="7">
        <v>95</v>
      </c>
      <c r="AR48" s="7">
        <v>15</v>
      </c>
      <c r="AS48" s="7">
        <v>14</v>
      </c>
      <c r="AT48" s="7">
        <v>6</v>
      </c>
      <c r="AU48" s="5">
        <f t="shared" si="12"/>
        <v>37.714285714285715</v>
      </c>
      <c r="AV48" s="5">
        <f t="shared" si="13"/>
        <v>7.8986913448212119</v>
      </c>
      <c r="AW48" s="7"/>
      <c r="AX48" s="7">
        <v>62</v>
      </c>
      <c r="AY48" s="7">
        <v>48</v>
      </c>
      <c r="AZ48" s="7">
        <v>5</v>
      </c>
      <c r="BA48" s="7">
        <v>14</v>
      </c>
      <c r="BB48" s="7">
        <v>56</v>
      </c>
      <c r="BC48" s="7">
        <v>80</v>
      </c>
      <c r="BD48" s="7">
        <v>14</v>
      </c>
      <c r="BE48" s="7">
        <v>45</v>
      </c>
      <c r="BF48" s="7">
        <v>43</v>
      </c>
      <c r="BG48" s="7">
        <v>40</v>
      </c>
      <c r="BH48" s="7">
        <v>71</v>
      </c>
      <c r="BI48" s="7">
        <v>19</v>
      </c>
      <c r="BJ48" s="7">
        <v>38</v>
      </c>
      <c r="BK48" s="7">
        <v>28</v>
      </c>
      <c r="BL48" s="5">
        <f t="shared" si="14"/>
        <v>40.214285714285715</v>
      </c>
      <c r="BM48" s="5">
        <f t="shared" si="15"/>
        <v>6.0056553671789192</v>
      </c>
    </row>
    <row r="49" spans="1:65" ht="14" x14ac:dyDescent="0.15">
      <c r="A49" s="5"/>
      <c r="B49" s="7">
        <v>0.97499999999999998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12</v>
      </c>
      <c r="I49" s="7">
        <v>4</v>
      </c>
      <c r="J49" s="7">
        <v>3</v>
      </c>
      <c r="K49" s="7">
        <v>0</v>
      </c>
      <c r="L49" s="7">
        <v>0</v>
      </c>
      <c r="M49" s="7">
        <v>0</v>
      </c>
      <c r="N49" s="7">
        <v>0</v>
      </c>
      <c r="O49" s="5">
        <f t="shared" si="8"/>
        <v>1.5833333333333333</v>
      </c>
      <c r="P49" s="5">
        <f t="shared" si="9"/>
        <v>1.0258649959419561</v>
      </c>
      <c r="R49" s="7">
        <v>17</v>
      </c>
      <c r="S49" s="7">
        <v>14</v>
      </c>
      <c r="T49" s="7">
        <v>21</v>
      </c>
      <c r="U49" s="7">
        <v>3</v>
      </c>
      <c r="V49" s="7">
        <v>0</v>
      </c>
      <c r="W49" s="7">
        <v>14</v>
      </c>
      <c r="X49" s="7">
        <v>19</v>
      </c>
      <c r="Y49" s="7">
        <v>6</v>
      </c>
      <c r="Z49" s="7">
        <v>4</v>
      </c>
      <c r="AA49" s="7">
        <v>3</v>
      </c>
      <c r="AB49" s="7">
        <v>1</v>
      </c>
      <c r="AC49" s="7">
        <v>3</v>
      </c>
      <c r="AD49" s="5">
        <f t="shared" si="16"/>
        <v>8.75</v>
      </c>
      <c r="AE49" s="5">
        <f t="shared" si="17"/>
        <v>2.209226520341864</v>
      </c>
      <c r="AG49" s="7">
        <v>6</v>
      </c>
      <c r="AH49" s="7">
        <v>23</v>
      </c>
      <c r="AI49" s="7">
        <v>0</v>
      </c>
      <c r="AJ49" s="7">
        <v>0</v>
      </c>
      <c r="AK49" s="7">
        <v>15</v>
      </c>
      <c r="AL49" s="7">
        <v>24</v>
      </c>
      <c r="AM49" s="7">
        <v>0</v>
      </c>
      <c r="AN49" s="7">
        <v>2</v>
      </c>
      <c r="AO49" s="7">
        <v>4</v>
      </c>
      <c r="AP49" s="7">
        <v>31</v>
      </c>
      <c r="AQ49" s="7">
        <v>49</v>
      </c>
      <c r="AR49" s="7">
        <v>1</v>
      </c>
      <c r="AS49" s="7">
        <v>2</v>
      </c>
      <c r="AT49" s="7">
        <v>0</v>
      </c>
      <c r="AU49" s="5">
        <f t="shared" si="12"/>
        <v>11.214285714285714</v>
      </c>
      <c r="AV49" s="5">
        <f t="shared" si="13"/>
        <v>4.0548147630873768</v>
      </c>
      <c r="AW49" s="7"/>
      <c r="AX49" s="7">
        <v>23</v>
      </c>
      <c r="AY49" s="7">
        <v>21</v>
      </c>
      <c r="AZ49" s="7">
        <v>1</v>
      </c>
      <c r="BA49" s="7">
        <v>0</v>
      </c>
      <c r="BB49" s="7">
        <v>7</v>
      </c>
      <c r="BC49" s="7">
        <v>24</v>
      </c>
      <c r="BD49" s="7">
        <v>0</v>
      </c>
      <c r="BE49" s="7">
        <v>0</v>
      </c>
      <c r="BF49" s="7">
        <v>4</v>
      </c>
      <c r="BG49" s="7">
        <v>23</v>
      </c>
      <c r="BH49" s="7">
        <v>50</v>
      </c>
      <c r="BI49" s="7">
        <v>0</v>
      </c>
      <c r="BJ49" s="7">
        <v>12</v>
      </c>
      <c r="BK49" s="7">
        <v>4</v>
      </c>
      <c r="BL49" s="5">
        <f t="shared" si="14"/>
        <v>12.071428571428571</v>
      </c>
      <c r="BM49" s="5">
        <f t="shared" si="15"/>
        <v>3.8948603576574463</v>
      </c>
    </row>
    <row r="50" spans="1:65" ht="14" x14ac:dyDescent="0.1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1:65" ht="14" x14ac:dyDescent="0.1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  <row r="52" spans="1:65" x14ac:dyDescent="0.2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</row>
    <row r="53" spans="1:65" x14ac:dyDescent="0.2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</row>
    <row r="54" spans="1:65" x14ac:dyDescent="0.2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AR54" s="7"/>
    </row>
    <row r="55" spans="1:65" x14ac:dyDescent="0.2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AR55" s="7"/>
    </row>
    <row r="56" spans="1:65" x14ac:dyDescent="0.2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AR56" s="7"/>
    </row>
    <row r="57" spans="1:65" x14ac:dyDescent="0.2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AR57" s="7"/>
    </row>
    <row r="58" spans="1:65" x14ac:dyDescent="0.2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AR58" s="7"/>
    </row>
    <row r="59" spans="1:65" x14ac:dyDescent="0.2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AR59" s="7"/>
    </row>
    <row r="60" spans="1:65" x14ac:dyDescent="0.2">
      <c r="P60" s="7"/>
      <c r="Q60" s="7"/>
      <c r="R60" s="7"/>
      <c r="AR60" s="7"/>
    </row>
    <row r="61" spans="1:65" x14ac:dyDescent="0.2">
      <c r="P61" s="7"/>
      <c r="Q61" s="7"/>
      <c r="R61" s="7"/>
      <c r="AR61" s="7"/>
    </row>
    <row r="62" spans="1:65" x14ac:dyDescent="0.2">
      <c r="P62" s="7"/>
      <c r="Q62" s="7"/>
      <c r="R62" s="7"/>
      <c r="AR62" s="7"/>
    </row>
    <row r="63" spans="1:65" x14ac:dyDescent="0.2">
      <c r="P63" s="7"/>
      <c r="Q63" s="7"/>
      <c r="R63" s="7"/>
      <c r="AR63" s="7"/>
    </row>
    <row r="64" spans="1:65" x14ac:dyDescent="0.2">
      <c r="P64" s="7"/>
      <c r="Q64" s="7"/>
      <c r="R64" s="7"/>
      <c r="AR64" s="7"/>
    </row>
    <row r="65" spans="16:44" x14ac:dyDescent="0.2">
      <c r="P65" s="7"/>
      <c r="Q65" s="7"/>
      <c r="R65" s="7"/>
      <c r="AR65" s="7"/>
    </row>
    <row r="66" spans="16:44" x14ac:dyDescent="0.2">
      <c r="P66" s="7"/>
      <c r="Q66" s="7"/>
      <c r="R66" s="7"/>
      <c r="AR66" s="7"/>
    </row>
    <row r="67" spans="16:44" x14ac:dyDescent="0.2">
      <c r="P67" s="7"/>
      <c r="Q67" s="7"/>
      <c r="R67" s="7"/>
      <c r="AR67" s="7"/>
    </row>
    <row r="68" spans="16:44" x14ac:dyDescent="0.2">
      <c r="P68" s="7"/>
      <c r="Q68" s="7"/>
      <c r="R68" s="7"/>
      <c r="AR68" s="7"/>
    </row>
    <row r="69" spans="16:44" x14ac:dyDescent="0.2">
      <c r="P69" s="7"/>
      <c r="Q69" s="7"/>
      <c r="R69" s="7"/>
      <c r="AR69" s="7"/>
    </row>
    <row r="70" spans="16:44" x14ac:dyDescent="0.2">
      <c r="P70" s="7"/>
      <c r="Q70" s="7"/>
      <c r="R70" s="7"/>
      <c r="AR70" s="7"/>
    </row>
    <row r="71" spans="16:44" x14ac:dyDescent="0.2">
      <c r="P71" s="7"/>
      <c r="Q71" s="7"/>
      <c r="R71" s="7"/>
      <c r="AR71" s="7"/>
    </row>
    <row r="72" spans="16:44" x14ac:dyDescent="0.2">
      <c r="P72" s="7"/>
      <c r="Q72" s="7"/>
      <c r="R72" s="7"/>
      <c r="AR72" s="7"/>
    </row>
    <row r="73" spans="16:44" x14ac:dyDescent="0.2">
      <c r="P73" s="7"/>
      <c r="Q73" s="7"/>
      <c r="R73" s="7"/>
      <c r="AR73" s="7"/>
    </row>
    <row r="74" spans="16:44" x14ac:dyDescent="0.2">
      <c r="P74" s="7"/>
      <c r="Q74" s="7"/>
      <c r="R74" s="7"/>
    </row>
    <row r="75" spans="16:44" x14ac:dyDescent="0.2">
      <c r="P75" s="7"/>
      <c r="Q75" s="7"/>
      <c r="R75" s="7"/>
    </row>
    <row r="76" spans="16:44" x14ac:dyDescent="0.2">
      <c r="P76" s="7"/>
      <c r="Q76" s="7"/>
      <c r="R76" s="7"/>
    </row>
    <row r="77" spans="16:44" x14ac:dyDescent="0.2">
      <c r="P77" s="7"/>
      <c r="Q77" s="7"/>
      <c r="R77" s="7"/>
    </row>
    <row r="78" spans="16:44" x14ac:dyDescent="0.2">
      <c r="P78" s="7"/>
      <c r="Q78" s="7"/>
      <c r="R78" s="7"/>
    </row>
    <row r="79" spans="16:44" x14ac:dyDescent="0.2">
      <c r="P79" s="7"/>
      <c r="Q79" s="7"/>
      <c r="R79" s="7"/>
    </row>
    <row r="81" spans="2:14" x14ac:dyDescent="0.2"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</row>
    <row r="82" spans="2:14" x14ac:dyDescent="0.2"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</row>
    <row r="83" spans="2:14" x14ac:dyDescent="0.2"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</row>
    <row r="84" spans="2:14" x14ac:dyDescent="0.2"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</row>
    <row r="85" spans="2:14" x14ac:dyDescent="0.2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</row>
    <row r="86" spans="2:14" x14ac:dyDescent="0.2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</row>
    <row r="87" spans="2:14" x14ac:dyDescent="0.2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</row>
    <row r="88" spans="2:14" x14ac:dyDescent="0.2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</row>
    <row r="89" spans="2:14" x14ac:dyDescent="0.2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</row>
    <row r="90" spans="2:14" x14ac:dyDescent="0.2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</row>
    <row r="91" spans="2:14" x14ac:dyDescent="0.2"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</row>
    <row r="92" spans="2:14" x14ac:dyDescent="0.2"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</row>
    <row r="93" spans="2:14" x14ac:dyDescent="0.2"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</row>
    <row r="94" spans="2:14" x14ac:dyDescent="0.2"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</row>
    <row r="95" spans="2:14" x14ac:dyDescent="0.2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</row>
    <row r="96" spans="2:14" x14ac:dyDescent="0.2"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</row>
    <row r="97" spans="2:14" x14ac:dyDescent="0.2"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</row>
    <row r="98" spans="2:14" x14ac:dyDescent="0.2"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</row>
    <row r="99" spans="2:14" x14ac:dyDescent="0.2"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</row>
    <row r="100" spans="2:14" x14ac:dyDescent="0.2"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</row>
    <row r="101" spans="2:14" x14ac:dyDescent="0.2"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</row>
    <row r="102" spans="2:14" x14ac:dyDescent="0.2"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</row>
    <row r="103" spans="2:14" x14ac:dyDescent="0.2"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</row>
    <row r="104" spans="2:14" x14ac:dyDescent="0.2"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</row>
    <row r="105" spans="2:14" x14ac:dyDescent="0.2"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</row>
    <row r="106" spans="2:14" x14ac:dyDescent="0.2"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</row>
    <row r="107" spans="2:14" x14ac:dyDescent="0.2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</row>
    <row r="108" spans="2:14" x14ac:dyDescent="0.2"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</row>
    <row r="109" spans="2:14" x14ac:dyDescent="0.2"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</row>
    <row r="110" spans="2:14" x14ac:dyDescent="0.2"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</row>
    <row r="111" spans="2:14" x14ac:dyDescent="0.2"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</row>
    <row r="112" spans="2:14" x14ac:dyDescent="0.2"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</row>
    <row r="115" spans="12:12" x14ac:dyDescent="0.2">
      <c r="L115" s="7"/>
    </row>
    <row r="116" spans="12:12" x14ac:dyDescent="0.2">
      <c r="L116" s="7"/>
    </row>
    <row r="117" spans="12:12" x14ac:dyDescent="0.2">
      <c r="L117" s="7"/>
    </row>
    <row r="118" spans="12:12" x14ac:dyDescent="0.2">
      <c r="L118" s="7"/>
    </row>
    <row r="119" spans="12:12" x14ac:dyDescent="0.2">
      <c r="L119" s="7"/>
    </row>
    <row r="120" spans="12:12" x14ac:dyDescent="0.2">
      <c r="L120" s="7"/>
    </row>
    <row r="121" spans="12:12" x14ac:dyDescent="0.2">
      <c r="L121" s="7"/>
    </row>
    <row r="122" spans="12:12" x14ac:dyDescent="0.2">
      <c r="L122" s="7"/>
    </row>
    <row r="123" spans="12:12" x14ac:dyDescent="0.2">
      <c r="L123" s="7"/>
    </row>
    <row r="124" spans="12:12" x14ac:dyDescent="0.2">
      <c r="L124" s="7"/>
    </row>
  </sheetData>
  <mergeCells count="8">
    <mergeCell ref="AW2:BK2"/>
    <mergeCell ref="C28:N28"/>
    <mergeCell ref="R28:AC28"/>
    <mergeCell ref="AG28:AT28"/>
    <mergeCell ref="AX28:BK28"/>
    <mergeCell ref="AE2:AS2"/>
    <mergeCell ref="C2:O2"/>
    <mergeCell ref="Q2:AC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6C7EE-0172-384A-9EA2-87CD6E03B989}">
  <dimension ref="A1:H34"/>
  <sheetViews>
    <sheetView zoomScale="125" workbookViewId="0">
      <selection activeCell="C2" sqref="C2:D2"/>
    </sheetView>
  </sheetViews>
  <sheetFormatPr baseColWidth="10" defaultRowHeight="14" x14ac:dyDescent="0.15"/>
  <cols>
    <col min="1" max="2" width="10.83203125" style="2"/>
    <col min="3" max="3" width="13.6640625" style="2" customWidth="1"/>
    <col min="4" max="4" width="15.83203125" style="2" customWidth="1"/>
    <col min="5" max="16384" width="10.83203125" style="2"/>
  </cols>
  <sheetData>
    <row r="1" spans="1:8" x14ac:dyDescent="0.15">
      <c r="A1" s="4" t="s">
        <v>70</v>
      </c>
      <c r="B1" s="5"/>
      <c r="C1" s="5"/>
      <c r="D1" s="5"/>
    </row>
    <row r="2" spans="1:8" x14ac:dyDescent="0.15">
      <c r="A2" s="5"/>
      <c r="B2" s="5"/>
      <c r="C2" s="24" t="s">
        <v>84</v>
      </c>
      <c r="D2" s="24"/>
    </row>
    <row r="3" spans="1:8" x14ac:dyDescent="0.15">
      <c r="A3" s="5"/>
      <c r="B3" s="5"/>
      <c r="C3" s="6" t="s">
        <v>72</v>
      </c>
      <c r="D3" s="6" t="s">
        <v>71</v>
      </c>
      <c r="G3" s="7"/>
      <c r="H3" s="7"/>
    </row>
    <row r="4" spans="1:8" x14ac:dyDescent="0.15">
      <c r="A4" s="5"/>
      <c r="B4" s="6" t="s">
        <v>0</v>
      </c>
      <c r="C4" s="7">
        <v>3.8789999999999998E-2</v>
      </c>
      <c r="D4" s="7">
        <v>7.4669999999999997E-3</v>
      </c>
    </row>
    <row r="5" spans="1:8" x14ac:dyDescent="0.15">
      <c r="A5" s="5"/>
      <c r="B5" s="6" t="s">
        <v>1</v>
      </c>
      <c r="C5" s="7">
        <v>3.9500000000000001E-4</v>
      </c>
      <c r="D5" s="7">
        <v>1.1133000000000001E-2</v>
      </c>
    </row>
    <row r="6" spans="1:8" x14ac:dyDescent="0.15">
      <c r="A6" s="5"/>
      <c r="B6" s="6" t="s">
        <v>2</v>
      </c>
      <c r="C6" s="7">
        <v>2.6665999999999999E-2</v>
      </c>
      <c r="D6" s="7">
        <v>6.4700000000000001E-4</v>
      </c>
    </row>
    <row r="7" spans="1:8" x14ac:dyDescent="0.15">
      <c r="A7" s="5"/>
      <c r="B7" s="6" t="s">
        <v>3</v>
      </c>
      <c r="C7" s="7">
        <v>4.8580000000000003E-3</v>
      </c>
      <c r="D7" s="7">
        <v>1.0529999999999999E-3</v>
      </c>
    </row>
    <row r="8" spans="1:8" x14ac:dyDescent="0.15">
      <c r="A8" s="5"/>
      <c r="B8" s="6" t="s">
        <v>4</v>
      </c>
      <c r="C8" s="7">
        <v>1.5358999999999999E-2</v>
      </c>
      <c r="D8" s="7">
        <v>5.4250000000000001E-3</v>
      </c>
    </row>
    <row r="9" spans="1:8" x14ac:dyDescent="0.15">
      <c r="A9" s="5"/>
      <c r="B9" s="6" t="s">
        <v>5</v>
      </c>
      <c r="C9" s="7">
        <v>2.8916000000000001E-2</v>
      </c>
      <c r="D9" s="7">
        <v>6.2600000000000004E-4</v>
      </c>
    </row>
    <row r="10" spans="1:8" x14ac:dyDescent="0.15">
      <c r="A10" s="5"/>
      <c r="B10" s="6" t="s">
        <v>7</v>
      </c>
      <c r="C10" s="7">
        <v>1.3309E-2</v>
      </c>
      <c r="D10" s="7">
        <v>6.019E-3</v>
      </c>
    </row>
    <row r="11" spans="1:8" x14ac:dyDescent="0.15">
      <c r="A11" s="5"/>
      <c r="B11" s="6" t="s">
        <v>8</v>
      </c>
      <c r="C11" s="7">
        <v>4.4410999999999999E-2</v>
      </c>
      <c r="D11" s="7">
        <v>1.8180999999999999E-2</v>
      </c>
    </row>
    <row r="12" spans="1:8" x14ac:dyDescent="0.15">
      <c r="A12" s="5"/>
      <c r="B12" s="6" t="s">
        <v>9</v>
      </c>
      <c r="C12" s="7">
        <v>3.6274000000000001E-2</v>
      </c>
      <c r="D12" s="7">
        <v>2.8400000000000002E-4</v>
      </c>
    </row>
    <row r="13" spans="1:8" x14ac:dyDescent="0.15">
      <c r="A13" s="5"/>
      <c r="B13" s="6" t="s">
        <v>11</v>
      </c>
      <c r="C13" s="7">
        <v>3.4507000000000003E-2</v>
      </c>
      <c r="D13" s="7">
        <v>3.3579999999999999E-3</v>
      </c>
    </row>
    <row r="14" spans="1:8" x14ac:dyDescent="0.15">
      <c r="A14" s="5"/>
      <c r="B14" s="6" t="s">
        <v>12</v>
      </c>
      <c r="C14" s="7">
        <v>3.1570000000000001E-3</v>
      </c>
      <c r="D14" s="7">
        <v>1.3165E-2</v>
      </c>
    </row>
    <row r="15" spans="1:8" x14ac:dyDescent="0.15">
      <c r="A15" s="5"/>
      <c r="B15" s="6" t="s">
        <v>13</v>
      </c>
      <c r="C15" s="7">
        <v>2.3857E-2</v>
      </c>
      <c r="D15" s="7">
        <v>7.7130000000000002E-3</v>
      </c>
    </row>
    <row r="16" spans="1:8" x14ac:dyDescent="0.15">
      <c r="A16" s="5"/>
      <c r="B16" s="6" t="s">
        <v>14</v>
      </c>
      <c r="C16" s="7">
        <v>2.8083E-2</v>
      </c>
      <c r="D16" s="7">
        <v>8.8419999999999992E-3</v>
      </c>
    </row>
    <row r="17" spans="1:4" x14ac:dyDescent="0.15">
      <c r="A17" s="5"/>
      <c r="B17" s="6" t="s">
        <v>15</v>
      </c>
      <c r="C17" s="7">
        <v>3.9234999999999999E-2</v>
      </c>
      <c r="D17" s="7">
        <v>1.2898E-2</v>
      </c>
    </row>
    <row r="18" spans="1:4" x14ac:dyDescent="0.15">
      <c r="A18" s="5"/>
      <c r="B18" s="6" t="s">
        <v>16</v>
      </c>
      <c r="C18" s="7">
        <v>2.1579999999999998E-2</v>
      </c>
      <c r="D18" s="7">
        <v>1.1139E-2</v>
      </c>
    </row>
    <row r="19" spans="1:4" x14ac:dyDescent="0.15">
      <c r="A19" s="5"/>
      <c r="B19" s="6" t="s">
        <v>6</v>
      </c>
      <c r="C19" s="5">
        <f>AVERAGE(C4:C18)</f>
        <v>2.39598E-2</v>
      </c>
      <c r="D19" s="5">
        <f>AVERAGE(D4:D18)</f>
        <v>7.1966666666666672E-3</v>
      </c>
    </row>
    <row r="20" spans="1:4" x14ac:dyDescent="0.15">
      <c r="A20" s="5"/>
      <c r="B20" s="6" t="s">
        <v>22</v>
      </c>
      <c r="C20" s="5">
        <f>STDEV(C4:C18)/SQRT(COUNT(C4:C18))</f>
        <v>3.6050967098843604E-3</v>
      </c>
      <c r="D20" s="5">
        <f>STDEV(D4:D18)/SQRT(COUNT(D4:D18))</f>
        <v>1.4036139669631276E-3</v>
      </c>
    </row>
    <row r="33" s="2" customFormat="1" x14ac:dyDescent="0.15"/>
    <row r="34" s="2" customFormat="1" x14ac:dyDescent="0.15"/>
  </sheetData>
  <mergeCells count="1">
    <mergeCell ref="C2:D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C2079-C9F8-554F-936C-5110D6BF3C7A}">
  <dimension ref="A1:J19"/>
  <sheetViews>
    <sheetView zoomScale="91" workbookViewId="0">
      <selection activeCell="D18" sqref="D18"/>
    </sheetView>
  </sheetViews>
  <sheetFormatPr baseColWidth="10" defaultRowHeight="15" x14ac:dyDescent="0.2"/>
  <sheetData>
    <row r="1" spans="1:10" x14ac:dyDescent="0.2">
      <c r="A1" s="4" t="s">
        <v>73</v>
      </c>
      <c r="B1" s="5"/>
      <c r="C1" s="5"/>
      <c r="D1" s="5"/>
      <c r="E1" s="10"/>
    </row>
    <row r="2" spans="1:10" x14ac:dyDescent="0.2">
      <c r="A2" s="5"/>
      <c r="B2" s="5"/>
      <c r="C2" s="24" t="s">
        <v>74</v>
      </c>
      <c r="D2" s="24"/>
      <c r="E2" s="24"/>
    </row>
    <row r="3" spans="1:10" ht="16" x14ac:dyDescent="0.2">
      <c r="A3" s="5"/>
      <c r="B3" s="5"/>
      <c r="C3" s="11" t="s">
        <v>23</v>
      </c>
      <c r="D3" s="11" t="s">
        <v>71</v>
      </c>
      <c r="E3" s="14" t="s">
        <v>56</v>
      </c>
      <c r="H3" s="12"/>
      <c r="I3" s="12"/>
      <c r="J3" s="12"/>
    </row>
    <row r="4" spans="1:10" x14ac:dyDescent="0.2">
      <c r="A4" s="5"/>
      <c r="B4" s="6" t="s">
        <v>0</v>
      </c>
      <c r="C4" s="7">
        <v>47.580599999999997</v>
      </c>
      <c r="D4" s="7">
        <v>15.469609999999999</v>
      </c>
      <c r="E4" s="7">
        <v>16.504850000000001</v>
      </c>
    </row>
    <row r="5" spans="1:10" x14ac:dyDescent="0.2">
      <c r="A5" s="5"/>
      <c r="B5" s="6" t="s">
        <v>1</v>
      </c>
      <c r="C5" s="7">
        <v>9.2857000000000003</v>
      </c>
      <c r="D5" s="7">
        <v>21.153849999999998</v>
      </c>
      <c r="E5" s="7">
        <v>0</v>
      </c>
    </row>
    <row r="6" spans="1:10" x14ac:dyDescent="0.2">
      <c r="A6" s="5"/>
      <c r="B6" s="6" t="s">
        <v>2</v>
      </c>
      <c r="C6" s="7">
        <v>18.421099999999999</v>
      </c>
      <c r="D6" s="7">
        <v>4.0816299999999996</v>
      </c>
      <c r="E6" s="7">
        <v>7.2874499999999998</v>
      </c>
    </row>
    <row r="7" spans="1:10" x14ac:dyDescent="0.2">
      <c r="A7" s="5"/>
      <c r="B7" s="6" t="s">
        <v>3</v>
      </c>
      <c r="C7" s="7">
        <v>33.593699999999998</v>
      </c>
      <c r="D7" s="7">
        <v>15.09972</v>
      </c>
      <c r="E7" s="7">
        <v>25.663720000000001</v>
      </c>
    </row>
    <row r="8" spans="1:10" x14ac:dyDescent="0.2">
      <c r="A8" s="5"/>
      <c r="B8" s="6" t="s">
        <v>4</v>
      </c>
      <c r="C8" s="7">
        <v>51.807229999999997</v>
      </c>
      <c r="D8" s="7">
        <v>21.428570000000001</v>
      </c>
      <c r="E8" s="7">
        <v>11.66667</v>
      </c>
    </row>
    <row r="9" spans="1:10" x14ac:dyDescent="0.2">
      <c r="A9" s="5"/>
      <c r="B9" s="6" t="s">
        <v>5</v>
      </c>
      <c r="C9" s="7">
        <v>80.597009999999997</v>
      </c>
      <c r="D9" s="7">
        <v>19.867550000000001</v>
      </c>
      <c r="E9" s="7">
        <v>15.78947</v>
      </c>
    </row>
    <row r="10" spans="1:10" x14ac:dyDescent="0.2">
      <c r="A10" s="5"/>
      <c r="B10" s="6" t="s">
        <v>7</v>
      </c>
      <c r="C10" s="7">
        <v>50.724640000000001</v>
      </c>
      <c r="D10" s="7">
        <v>6.1403499999999998</v>
      </c>
      <c r="E10" s="7">
        <v>63.157890000000002</v>
      </c>
    </row>
    <row r="11" spans="1:10" x14ac:dyDescent="0.2">
      <c r="A11" s="5"/>
      <c r="B11" s="6" t="s">
        <v>8</v>
      </c>
      <c r="C11" s="7">
        <v>0</v>
      </c>
      <c r="D11" s="7">
        <v>17.514119999999998</v>
      </c>
      <c r="E11" s="7">
        <v>0</v>
      </c>
    </row>
    <row r="12" spans="1:10" x14ac:dyDescent="0.2">
      <c r="A12" s="5"/>
      <c r="B12" s="6" t="s">
        <v>9</v>
      </c>
      <c r="C12" s="7">
        <v>51.724139999999998</v>
      </c>
      <c r="D12" s="7">
        <v>24.719100000000001</v>
      </c>
      <c r="E12" s="7">
        <v>17.857140000000001</v>
      </c>
    </row>
    <row r="13" spans="1:10" x14ac:dyDescent="0.2">
      <c r="A13" s="5"/>
      <c r="B13" s="6" t="s">
        <v>11</v>
      </c>
      <c r="C13" s="7">
        <v>24.285710000000002</v>
      </c>
      <c r="D13" s="7">
        <v>48.275860000000002</v>
      </c>
      <c r="E13" s="7">
        <v>31.958760000000002</v>
      </c>
    </row>
    <row r="14" spans="1:10" x14ac:dyDescent="0.2">
      <c r="A14" s="5"/>
      <c r="B14" s="6" t="s">
        <v>12</v>
      </c>
      <c r="C14" s="7">
        <v>0</v>
      </c>
      <c r="D14" s="7">
        <v>51.456310000000002</v>
      </c>
      <c r="E14" s="10"/>
    </row>
    <row r="15" spans="1:10" x14ac:dyDescent="0.2">
      <c r="A15" s="5"/>
      <c r="B15" s="6" t="s">
        <v>13</v>
      </c>
      <c r="C15" s="7">
        <v>38.709679999999999</v>
      </c>
      <c r="D15" s="7">
        <v>64.356440000000006</v>
      </c>
      <c r="E15" s="10"/>
    </row>
    <row r="16" spans="1:10" x14ac:dyDescent="0.2">
      <c r="A16" s="5"/>
      <c r="B16" s="6" t="s">
        <v>14</v>
      </c>
      <c r="C16" s="10"/>
      <c r="D16" s="7">
        <v>15.84158</v>
      </c>
      <c r="E16" s="7"/>
    </row>
    <row r="17" spans="1:5" x14ac:dyDescent="0.2">
      <c r="A17" s="5"/>
      <c r="B17" s="6" t="s">
        <v>15</v>
      </c>
      <c r="C17" s="10"/>
      <c r="D17" s="7">
        <v>55.223880000000001</v>
      </c>
      <c r="E17" s="7"/>
    </row>
    <row r="18" spans="1:5" x14ac:dyDescent="0.2">
      <c r="A18" s="5"/>
      <c r="B18" s="6" t="s">
        <v>6</v>
      </c>
      <c r="C18" s="5">
        <f>AVERAGE(C4:C17)</f>
        <v>33.894125833333327</v>
      </c>
      <c r="D18" s="5">
        <f t="shared" ref="D18" si="0">AVERAGE(D4:D17)</f>
        <v>27.187755000000003</v>
      </c>
      <c r="E18" s="5">
        <f>AVERAGE(E4:E17)</f>
        <v>18.988595</v>
      </c>
    </row>
    <row r="19" spans="1:5" x14ac:dyDescent="0.2">
      <c r="A19" s="5"/>
      <c r="B19" s="6" t="s">
        <v>22</v>
      </c>
      <c r="C19" s="5">
        <f>STDEV(C4:C17)/SQRT(COUNT(C4:C17))</f>
        <v>7.0435592934408779</v>
      </c>
      <c r="D19" s="5">
        <f t="shared" ref="D19" si="1">STDEV(D4:D17)/SQRT(COUNT(D4:D17))</f>
        <v>5.1425284260321957</v>
      </c>
      <c r="E19" s="5">
        <f>STDEV(E4:E17)/SQRT(COUNT(E4:E17))</f>
        <v>5.8623597213847169</v>
      </c>
    </row>
  </sheetData>
  <mergeCells count="1">
    <mergeCell ref="C2:E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FC4D7-DBA3-B240-8EF9-5DB55ADFAA6F}">
  <dimension ref="A1:AO42"/>
  <sheetViews>
    <sheetView zoomScale="87" workbookViewId="0">
      <selection activeCell="AG19" sqref="AG19"/>
    </sheetView>
  </sheetViews>
  <sheetFormatPr baseColWidth="10" defaultRowHeight="15" x14ac:dyDescent="0.2"/>
  <cols>
    <col min="1" max="16384" width="10.83203125" style="10"/>
  </cols>
  <sheetData>
    <row r="1" spans="1:41" ht="16" x14ac:dyDescent="0.2">
      <c r="A1" s="4" t="s">
        <v>8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1"/>
      <c r="AA1" s="1"/>
      <c r="AB1" s="1"/>
      <c r="AC1" s="1"/>
      <c r="AD1" s="1"/>
    </row>
    <row r="2" spans="1:41" x14ac:dyDescent="0.2">
      <c r="A2" s="5"/>
      <c r="B2"/>
      <c r="C2" s="24" t="s">
        <v>75</v>
      </c>
      <c r="D2" s="24"/>
      <c r="E2" s="24"/>
      <c r="F2" s="24"/>
      <c r="G2" s="24"/>
      <c r="H2" s="24"/>
      <c r="I2" s="24"/>
      <c r="J2" s="24"/>
      <c r="K2" s="24"/>
      <c r="L2" s="24"/>
      <c r="M2" s="24"/>
      <c r="O2" s="24" t="s">
        <v>76</v>
      </c>
      <c r="P2" s="24"/>
      <c r="Q2" s="24"/>
      <c r="R2" s="24"/>
      <c r="S2" s="24"/>
      <c r="T2" s="24"/>
      <c r="U2" s="24"/>
      <c r="V2" s="24"/>
      <c r="W2" s="24"/>
      <c r="X2" s="24"/>
      <c r="Y2" s="24"/>
    </row>
    <row r="3" spans="1:41" ht="16" x14ac:dyDescent="0.2">
      <c r="A3" s="5"/>
      <c r="B3" s="6" t="s">
        <v>10</v>
      </c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7</v>
      </c>
      <c r="J3" s="6" t="s">
        <v>8</v>
      </c>
      <c r="K3" s="6" t="s">
        <v>9</v>
      </c>
      <c r="L3" s="6" t="s">
        <v>6</v>
      </c>
      <c r="M3" s="6" t="s">
        <v>22</v>
      </c>
      <c r="O3" s="6" t="s">
        <v>0</v>
      </c>
      <c r="P3" s="6" t="s">
        <v>1</v>
      </c>
      <c r="Q3" s="6" t="s">
        <v>2</v>
      </c>
      <c r="R3" s="6" t="s">
        <v>3</v>
      </c>
      <c r="S3" s="6" t="s">
        <v>4</v>
      </c>
      <c r="T3" s="6" t="s">
        <v>5</v>
      </c>
      <c r="U3" s="6" t="s">
        <v>7</v>
      </c>
      <c r="V3" s="6" t="s">
        <v>8</v>
      </c>
      <c r="W3" s="6" t="s">
        <v>9</v>
      </c>
      <c r="X3" s="6" t="s">
        <v>6</v>
      </c>
      <c r="Y3" s="6" t="s">
        <v>22</v>
      </c>
      <c r="AD3" s="1"/>
      <c r="AI3" s="1"/>
      <c r="AL3" s="1"/>
      <c r="AM3" s="1"/>
      <c r="AN3" s="1"/>
      <c r="AO3" s="1"/>
    </row>
    <row r="4" spans="1:41" ht="16" x14ac:dyDescent="0.2">
      <c r="A4" s="5"/>
      <c r="B4" s="3">
        <v>0</v>
      </c>
      <c r="C4" s="1">
        <v>0</v>
      </c>
      <c r="D4" s="1">
        <v>0</v>
      </c>
      <c r="E4" s="1">
        <v>0</v>
      </c>
      <c r="F4" s="1">
        <v>3.5565199999999999</v>
      </c>
      <c r="G4" s="1">
        <v>0.333424</v>
      </c>
      <c r="H4" s="1">
        <v>0</v>
      </c>
      <c r="I4" s="1">
        <v>1.118652</v>
      </c>
      <c r="J4" s="1">
        <v>1.4102239999999999</v>
      </c>
      <c r="K4" s="1">
        <v>2.148584</v>
      </c>
      <c r="L4" s="5">
        <f>AVERAGE(C4:K4)</f>
        <v>0.95193377777777777</v>
      </c>
      <c r="M4" s="5">
        <f>STDEV(C4:K4)/SQRT(COUNT(C4:K4))</f>
        <v>0.41601502461922957</v>
      </c>
      <c r="O4" s="1">
        <v>0</v>
      </c>
      <c r="P4" s="1">
        <v>0.42556500000000003</v>
      </c>
      <c r="Q4" s="1">
        <v>0</v>
      </c>
      <c r="R4" s="1">
        <v>0</v>
      </c>
      <c r="S4" s="1">
        <v>4.606725</v>
      </c>
      <c r="T4" s="1">
        <v>0</v>
      </c>
      <c r="U4" s="1">
        <v>1.1992560000000001</v>
      </c>
      <c r="V4" s="1">
        <v>1.800327</v>
      </c>
      <c r="W4" s="1">
        <v>6.0430010000000003</v>
      </c>
      <c r="X4" s="5">
        <f t="shared" ref="X4:X30" si="0">AVERAGE(O4:W4)</f>
        <v>1.5638748888888889</v>
      </c>
      <c r="Y4" s="5">
        <f t="shared" ref="Y4:Y30" si="1">STDEV(O4:W4)/SQRT(COUNT(O4:W4))</f>
        <v>0.75082299408753317</v>
      </c>
      <c r="AD4" s="1"/>
      <c r="AI4" s="1"/>
      <c r="AL4" s="1"/>
      <c r="AM4" s="1"/>
      <c r="AN4" s="1"/>
      <c r="AO4" s="1"/>
    </row>
    <row r="5" spans="1:41" ht="16" x14ac:dyDescent="0.2">
      <c r="A5" s="5"/>
      <c r="B5" s="3">
        <v>10.38462</v>
      </c>
      <c r="C5" s="1">
        <v>0</v>
      </c>
      <c r="D5" s="1">
        <v>0</v>
      </c>
      <c r="E5" s="1">
        <v>0</v>
      </c>
      <c r="F5" s="1">
        <v>3.2897810000000001</v>
      </c>
      <c r="G5" s="1">
        <v>0.44456499999999999</v>
      </c>
      <c r="H5" s="1">
        <v>0</v>
      </c>
      <c r="I5" s="1">
        <v>2.144082</v>
      </c>
      <c r="J5" s="1">
        <v>1.4102239999999999</v>
      </c>
      <c r="K5" s="1">
        <v>1.8800110000000001</v>
      </c>
      <c r="L5" s="5">
        <f t="shared" ref="L5:L30" si="2">AVERAGE(C5:K5)</f>
        <v>1.0187403333333331</v>
      </c>
      <c r="M5" s="5">
        <f t="shared" ref="M5:M30" si="3">STDEV(C5:K5)/SQRT(COUNT(C5:K5))</f>
        <v>0.4048331442871454</v>
      </c>
      <c r="O5" s="1">
        <v>0</v>
      </c>
      <c r="P5" s="1">
        <v>0.42556500000000003</v>
      </c>
      <c r="Q5" s="1">
        <v>0</v>
      </c>
      <c r="R5" s="1">
        <v>0</v>
      </c>
      <c r="S5" s="1">
        <v>4.2388269999999997</v>
      </c>
      <c r="T5" s="1">
        <v>0</v>
      </c>
      <c r="U5" s="1">
        <v>1.3627910000000001</v>
      </c>
      <c r="V5" s="1">
        <v>1.974553</v>
      </c>
      <c r="W5" s="1">
        <v>4.2117880000000003</v>
      </c>
      <c r="X5" s="5">
        <f t="shared" si="0"/>
        <v>1.3570582222222223</v>
      </c>
      <c r="Y5" s="5">
        <f t="shared" si="1"/>
        <v>0.59007430976341591</v>
      </c>
      <c r="AD5" s="1"/>
      <c r="AI5" s="1"/>
      <c r="AL5" s="1"/>
      <c r="AM5" s="1"/>
      <c r="AN5" s="1"/>
      <c r="AO5" s="1"/>
    </row>
    <row r="6" spans="1:41" ht="16" x14ac:dyDescent="0.2">
      <c r="A6" s="5"/>
      <c r="B6" s="3">
        <v>20.76923</v>
      </c>
      <c r="C6" s="1">
        <v>0</v>
      </c>
      <c r="D6" s="1">
        <v>0</v>
      </c>
      <c r="E6" s="1">
        <v>0</v>
      </c>
      <c r="F6" s="1">
        <v>3.0230419999999998</v>
      </c>
      <c r="G6" s="1">
        <v>0.17782600000000001</v>
      </c>
      <c r="H6" s="1">
        <v>0</v>
      </c>
      <c r="I6" s="1">
        <v>1.025431</v>
      </c>
      <c r="J6" s="1">
        <v>1.5109539999999999</v>
      </c>
      <c r="K6" s="1">
        <v>1.7009620000000001</v>
      </c>
      <c r="L6" s="5">
        <f t="shared" si="2"/>
        <v>0.82646833333333325</v>
      </c>
      <c r="M6" s="5">
        <f t="shared" si="3"/>
        <v>0.35844413630562971</v>
      </c>
      <c r="O6" s="1">
        <v>0</v>
      </c>
      <c r="P6" s="1">
        <v>0.31917299999999998</v>
      </c>
      <c r="Q6" s="1">
        <v>0</v>
      </c>
      <c r="R6" s="1">
        <v>0</v>
      </c>
      <c r="S6" s="1">
        <v>4.2228310000000002</v>
      </c>
      <c r="T6" s="1">
        <v>0</v>
      </c>
      <c r="U6" s="1">
        <v>0.98121000000000003</v>
      </c>
      <c r="V6" s="1">
        <v>3.0199039999999999</v>
      </c>
      <c r="W6" s="1">
        <v>4.0897069999999998</v>
      </c>
      <c r="X6" s="5">
        <f t="shared" si="0"/>
        <v>1.4036472222222223</v>
      </c>
      <c r="Y6" s="5">
        <f t="shared" si="1"/>
        <v>0.61249081532326255</v>
      </c>
      <c r="AD6" s="1"/>
      <c r="AI6" s="1"/>
      <c r="AL6" s="1"/>
      <c r="AM6" s="1"/>
      <c r="AN6" s="1"/>
      <c r="AO6" s="1"/>
    </row>
    <row r="7" spans="1:41" ht="16" x14ac:dyDescent="0.2">
      <c r="A7" s="5"/>
      <c r="B7" s="3">
        <v>31.153849999999998</v>
      </c>
      <c r="C7" s="1">
        <v>0</v>
      </c>
      <c r="D7" s="1">
        <v>0.145038</v>
      </c>
      <c r="E7" s="1">
        <v>0</v>
      </c>
      <c r="F7" s="1">
        <v>3.3786939999999999</v>
      </c>
      <c r="G7" s="1">
        <v>0.35565200000000002</v>
      </c>
      <c r="H7" s="1">
        <v>0</v>
      </c>
      <c r="I7" s="1">
        <v>0.776841</v>
      </c>
      <c r="J7" s="1">
        <v>1.0073030000000001</v>
      </c>
      <c r="K7" s="1">
        <v>1.715883</v>
      </c>
      <c r="L7" s="5">
        <f t="shared" si="2"/>
        <v>0.81993455555555561</v>
      </c>
      <c r="M7" s="5">
        <f t="shared" si="3"/>
        <v>0.37407031380804273</v>
      </c>
      <c r="O7" s="1">
        <v>0</v>
      </c>
      <c r="P7" s="1">
        <v>0.31917299999999998</v>
      </c>
      <c r="Q7" s="1">
        <v>0</v>
      </c>
      <c r="R7" s="1">
        <v>0.16647999999999999</v>
      </c>
      <c r="S7" s="1">
        <v>4.7986719999999998</v>
      </c>
      <c r="T7" s="1">
        <v>0</v>
      </c>
      <c r="U7" s="1">
        <v>1.3627910000000001</v>
      </c>
      <c r="V7" s="1">
        <v>2.9618289999999998</v>
      </c>
      <c r="W7" s="1">
        <v>6.4702830000000002</v>
      </c>
      <c r="X7" s="5">
        <f t="shared" si="0"/>
        <v>1.786580888888889</v>
      </c>
      <c r="Y7" s="5">
        <f t="shared" si="1"/>
        <v>0.80729478765019846</v>
      </c>
      <c r="AD7" s="1"/>
      <c r="AI7" s="1"/>
      <c r="AL7" s="1"/>
      <c r="AM7" s="1"/>
      <c r="AN7" s="1"/>
      <c r="AO7" s="1"/>
    </row>
    <row r="8" spans="1:41" ht="16" x14ac:dyDescent="0.2">
      <c r="A8" s="5"/>
      <c r="B8" s="3">
        <v>41.538460000000001</v>
      </c>
      <c r="C8" s="1">
        <v>0</v>
      </c>
      <c r="D8" s="1">
        <v>9.1373870000000004</v>
      </c>
      <c r="E8" s="1">
        <v>0</v>
      </c>
      <c r="F8" s="1">
        <v>3.7343459999999999</v>
      </c>
      <c r="G8" s="1">
        <v>0.17782600000000001</v>
      </c>
      <c r="H8" s="1">
        <v>0</v>
      </c>
      <c r="I8" s="1">
        <v>8.8559920000000005</v>
      </c>
      <c r="J8" s="1">
        <v>1.0073030000000001</v>
      </c>
      <c r="K8" s="1">
        <v>2.238108</v>
      </c>
      <c r="L8" s="5">
        <f t="shared" si="2"/>
        <v>2.7945513333333336</v>
      </c>
      <c r="M8" s="5">
        <f t="shared" si="3"/>
        <v>1.2451881271718543</v>
      </c>
      <c r="O8" s="1">
        <v>0.150868</v>
      </c>
      <c r="P8" s="1">
        <v>0.28371000000000002</v>
      </c>
      <c r="Q8" s="1">
        <v>0</v>
      </c>
      <c r="R8" s="1">
        <v>1.3984000000000001</v>
      </c>
      <c r="S8" s="1">
        <v>7.5819010000000002</v>
      </c>
      <c r="T8" s="1">
        <v>0</v>
      </c>
      <c r="U8" s="1">
        <v>1.1992560000000001</v>
      </c>
      <c r="V8" s="1">
        <v>2.7295289999999999</v>
      </c>
      <c r="W8" s="1">
        <v>5.2494750000000003</v>
      </c>
      <c r="X8" s="5">
        <f t="shared" si="0"/>
        <v>2.0659043333333336</v>
      </c>
      <c r="Y8" s="5">
        <f t="shared" si="1"/>
        <v>0.89425545312503463</v>
      </c>
      <c r="AD8" s="1"/>
      <c r="AI8" s="1"/>
      <c r="AL8" s="1"/>
      <c r="AM8" s="1"/>
      <c r="AN8" s="1"/>
      <c r="AO8" s="1"/>
    </row>
    <row r="9" spans="1:41" ht="16" x14ac:dyDescent="0.2">
      <c r="A9" s="5"/>
      <c r="B9" s="3">
        <v>51.923079999999999</v>
      </c>
      <c r="C9" s="1">
        <v>0</v>
      </c>
      <c r="D9" s="1">
        <v>41.190759999999997</v>
      </c>
      <c r="E9" s="1">
        <v>0</v>
      </c>
      <c r="F9" s="1">
        <v>4.1789110000000003</v>
      </c>
      <c r="G9" s="1">
        <v>0.17782600000000001</v>
      </c>
      <c r="H9" s="1">
        <v>7.9607999999999998E-2</v>
      </c>
      <c r="I9" s="1">
        <v>33.932429999999997</v>
      </c>
      <c r="J9" s="1">
        <v>1.0073030000000001</v>
      </c>
      <c r="K9" s="1">
        <v>2.059059</v>
      </c>
      <c r="L9" s="5">
        <f t="shared" si="2"/>
        <v>9.1806552222222209</v>
      </c>
      <c r="M9" s="5">
        <f t="shared" si="3"/>
        <v>5.4163900984058015</v>
      </c>
      <c r="O9" s="1">
        <v>4.412903</v>
      </c>
      <c r="P9" s="1">
        <v>0.53195599999999998</v>
      </c>
      <c r="Q9" s="1">
        <v>0.25465300000000002</v>
      </c>
      <c r="R9" s="1">
        <v>2.33066</v>
      </c>
      <c r="S9" s="1">
        <v>44.947560000000003</v>
      </c>
      <c r="T9" s="1">
        <v>0.77197700000000002</v>
      </c>
      <c r="U9" s="1">
        <v>1.998761</v>
      </c>
      <c r="V9" s="1">
        <v>3.6006550000000002</v>
      </c>
      <c r="W9" s="1">
        <v>5.0663539999999996</v>
      </c>
      <c r="X9" s="5">
        <f t="shared" si="0"/>
        <v>7.1017198888888897</v>
      </c>
      <c r="Y9" s="5">
        <f t="shared" si="1"/>
        <v>4.7651082666620397</v>
      </c>
      <c r="AD9" s="1"/>
      <c r="AI9" s="1"/>
      <c r="AL9" s="1"/>
      <c r="AM9" s="1"/>
      <c r="AN9" s="1"/>
      <c r="AO9" s="1"/>
    </row>
    <row r="10" spans="1:41" ht="16" x14ac:dyDescent="0.2">
      <c r="A10" s="5"/>
      <c r="B10" s="3">
        <v>62.307690000000001</v>
      </c>
      <c r="C10" s="1">
        <v>5.1871830000000001</v>
      </c>
      <c r="D10" s="1">
        <v>145.98060000000001</v>
      </c>
      <c r="E10" s="1">
        <v>0</v>
      </c>
      <c r="F10" s="1">
        <v>9.4247770000000006</v>
      </c>
      <c r="G10" s="1">
        <v>0.71130400000000005</v>
      </c>
      <c r="H10" s="1">
        <v>3.4231579999999999</v>
      </c>
      <c r="I10" s="1">
        <v>100.7563</v>
      </c>
      <c r="J10" s="1">
        <v>2.266432</v>
      </c>
      <c r="K10" s="1">
        <v>22.082660000000001</v>
      </c>
      <c r="L10" s="5">
        <f t="shared" si="2"/>
        <v>32.203601555555558</v>
      </c>
      <c r="M10" s="5">
        <f t="shared" si="3"/>
        <v>17.775317557502468</v>
      </c>
      <c r="O10" s="1">
        <v>47.070959999999999</v>
      </c>
      <c r="P10" s="1">
        <v>26.065829999999998</v>
      </c>
      <c r="Q10" s="1">
        <v>10.1861</v>
      </c>
      <c r="R10" s="1">
        <v>10.787599999999999</v>
      </c>
      <c r="S10" s="1">
        <v>157.87629999999999</v>
      </c>
      <c r="T10" s="1">
        <v>27.235340000000001</v>
      </c>
      <c r="U10" s="1">
        <v>12.53768</v>
      </c>
      <c r="V10" s="1">
        <v>4.0652549999999996</v>
      </c>
      <c r="W10" s="1">
        <v>5.2494750000000003</v>
      </c>
      <c r="X10" s="5">
        <f t="shared" si="0"/>
        <v>33.45272666666667</v>
      </c>
      <c r="Y10" s="5">
        <f t="shared" si="1"/>
        <v>16.20675184030252</v>
      </c>
      <c r="AD10" s="1"/>
      <c r="AI10" s="1"/>
      <c r="AL10" s="1"/>
      <c r="AM10" s="1"/>
      <c r="AN10" s="1"/>
      <c r="AO10" s="1"/>
    </row>
    <row r="11" spans="1:41" ht="16" x14ac:dyDescent="0.2">
      <c r="A11" s="5"/>
      <c r="B11" s="3">
        <v>72.692310000000006</v>
      </c>
      <c r="C11" s="1">
        <v>64.386939999999996</v>
      </c>
      <c r="D11" s="1">
        <v>204.64850000000001</v>
      </c>
      <c r="E11" s="1">
        <v>1.1003540000000001</v>
      </c>
      <c r="F11" s="1">
        <v>17.51586</v>
      </c>
      <c r="G11" s="1">
        <v>4.9791280000000002</v>
      </c>
      <c r="H11" s="1">
        <v>38.212000000000003</v>
      </c>
      <c r="I11" s="1">
        <v>187.4674</v>
      </c>
      <c r="J11" s="1">
        <v>29.211790000000001</v>
      </c>
      <c r="K11" s="1">
        <v>107.6082</v>
      </c>
      <c r="L11" s="5">
        <f t="shared" si="2"/>
        <v>72.792241333333322</v>
      </c>
      <c r="M11" s="5">
        <f t="shared" si="3"/>
        <v>25.741270700782895</v>
      </c>
      <c r="O11" s="1">
        <v>79.998009999999994</v>
      </c>
      <c r="P11" s="1">
        <v>138.6276</v>
      </c>
      <c r="Q11" s="1">
        <v>88.746399999999994</v>
      </c>
      <c r="R11" s="1">
        <v>88.898200000000003</v>
      </c>
      <c r="S11" s="1">
        <v>202.42400000000001</v>
      </c>
      <c r="T11" s="1">
        <v>105.452</v>
      </c>
      <c r="U11" s="1">
        <v>84.129660000000001</v>
      </c>
      <c r="V11" s="1">
        <v>4.9291219999999996</v>
      </c>
      <c r="W11" s="1">
        <v>5.5012670000000004</v>
      </c>
      <c r="X11" s="5">
        <f t="shared" si="0"/>
        <v>88.745139888888886</v>
      </c>
      <c r="Y11" s="5">
        <f t="shared" si="1"/>
        <v>20.324713962332545</v>
      </c>
      <c r="AD11" s="1"/>
      <c r="AI11" s="1"/>
      <c r="AL11" s="1"/>
      <c r="AM11" s="1"/>
      <c r="AN11" s="1"/>
      <c r="AO11" s="1"/>
    </row>
    <row r="12" spans="1:41" ht="16" x14ac:dyDescent="0.2">
      <c r="A12" s="5"/>
      <c r="B12" s="3">
        <v>83.076920000000001</v>
      </c>
      <c r="C12" s="1">
        <v>131.57329999999999</v>
      </c>
      <c r="D12" s="1">
        <v>223.79349999999999</v>
      </c>
      <c r="E12" s="1">
        <v>36.783259999999999</v>
      </c>
      <c r="F12" s="1">
        <v>26.407160000000001</v>
      </c>
      <c r="G12" s="1">
        <v>6.3128229999999999</v>
      </c>
      <c r="H12" s="1">
        <v>106.8344</v>
      </c>
      <c r="I12" s="1">
        <v>215.99299999999999</v>
      </c>
      <c r="J12" s="1">
        <v>124.7041</v>
      </c>
      <c r="K12" s="1">
        <v>160.60659999999999</v>
      </c>
      <c r="L12" s="5">
        <f t="shared" si="2"/>
        <v>114.77868255555556</v>
      </c>
      <c r="M12" s="5">
        <f t="shared" si="3"/>
        <v>26.43916125195403</v>
      </c>
      <c r="O12" s="1">
        <v>68.456569999999999</v>
      </c>
      <c r="P12" s="1">
        <v>181.6097</v>
      </c>
      <c r="Q12" s="1">
        <v>174.05500000000001</v>
      </c>
      <c r="R12" s="1">
        <v>183.79</v>
      </c>
      <c r="S12" s="1">
        <v>159.124</v>
      </c>
      <c r="T12" s="1">
        <v>201.94909999999999</v>
      </c>
      <c r="U12" s="1">
        <v>178.3621</v>
      </c>
      <c r="V12" s="1">
        <v>14.34454</v>
      </c>
      <c r="W12" s="1">
        <v>4.7001119999999998</v>
      </c>
      <c r="X12" s="5">
        <f t="shared" si="0"/>
        <v>129.59901355555556</v>
      </c>
      <c r="Y12" s="5">
        <f t="shared" si="1"/>
        <v>26.013867927602423</v>
      </c>
      <c r="AD12" s="1"/>
      <c r="AI12" s="1"/>
      <c r="AL12" s="1"/>
      <c r="AM12" s="1"/>
      <c r="AN12" s="1"/>
      <c r="AO12" s="1"/>
    </row>
    <row r="13" spans="1:41" ht="16" x14ac:dyDescent="0.2">
      <c r="A13" s="5"/>
      <c r="B13" s="3">
        <v>93.461539999999999</v>
      </c>
      <c r="C13" s="1">
        <v>162.20240000000001</v>
      </c>
      <c r="D13" s="1">
        <v>232.20570000000001</v>
      </c>
      <c r="E13" s="1">
        <v>110.3498</v>
      </c>
      <c r="F13" s="1">
        <v>29.608029999999999</v>
      </c>
      <c r="G13" s="1">
        <v>18.227160000000001</v>
      </c>
      <c r="H13" s="1">
        <v>142.0213</v>
      </c>
      <c r="I13" s="1">
        <v>198.2499</v>
      </c>
      <c r="J13" s="1">
        <v>200.03360000000001</v>
      </c>
      <c r="K13" s="1">
        <v>164.57550000000001</v>
      </c>
      <c r="L13" s="5">
        <f t="shared" si="2"/>
        <v>139.71926555555558</v>
      </c>
      <c r="M13" s="5">
        <f t="shared" si="3"/>
        <v>24.858879245009053</v>
      </c>
      <c r="O13" s="1">
        <v>69.550370000000001</v>
      </c>
      <c r="P13" s="1">
        <v>172.06989999999999</v>
      </c>
      <c r="Q13" s="1">
        <v>181.65209999999999</v>
      </c>
      <c r="R13" s="1">
        <v>182.95699999999999</v>
      </c>
      <c r="S13" s="1">
        <v>156.11680000000001</v>
      </c>
      <c r="T13" s="1">
        <v>269.80579999999998</v>
      </c>
      <c r="U13" s="1">
        <v>172.71109999999999</v>
      </c>
      <c r="V13" s="1">
        <v>37.226129999999998</v>
      </c>
      <c r="W13" s="1">
        <v>5.1273939999999998</v>
      </c>
      <c r="X13" s="5">
        <f t="shared" si="0"/>
        <v>138.57962155555555</v>
      </c>
      <c r="Y13" s="5">
        <f t="shared" si="1"/>
        <v>28.009441385729904</v>
      </c>
      <c r="AD13" s="1"/>
      <c r="AI13" s="1"/>
      <c r="AL13" s="1"/>
      <c r="AM13" s="1"/>
      <c r="AN13" s="1"/>
      <c r="AO13" s="1"/>
    </row>
    <row r="14" spans="1:41" ht="16" x14ac:dyDescent="0.2">
      <c r="A14" s="5"/>
      <c r="B14" s="3">
        <v>103.8462</v>
      </c>
      <c r="C14" s="1">
        <v>174.38820000000001</v>
      </c>
      <c r="D14" s="1">
        <v>217.70189999999999</v>
      </c>
      <c r="E14" s="1">
        <v>149.6481</v>
      </c>
      <c r="F14" s="1">
        <v>34.05368</v>
      </c>
      <c r="G14" s="1">
        <v>60.9054</v>
      </c>
      <c r="H14" s="1">
        <v>169.2473</v>
      </c>
      <c r="I14" s="1">
        <v>166.9588</v>
      </c>
      <c r="J14" s="1">
        <v>196.72630000000001</v>
      </c>
      <c r="K14" s="1">
        <v>148.1627</v>
      </c>
      <c r="L14" s="5">
        <f t="shared" si="2"/>
        <v>146.42137555555556</v>
      </c>
      <c r="M14" s="5">
        <f t="shared" si="3"/>
        <v>20.169206289347716</v>
      </c>
      <c r="O14" s="1">
        <v>87.352850000000004</v>
      </c>
      <c r="P14" s="1">
        <v>146.81979999999999</v>
      </c>
      <c r="Q14" s="1">
        <v>176.72880000000001</v>
      </c>
      <c r="R14" s="1">
        <v>148.22999999999999</v>
      </c>
      <c r="S14" s="1">
        <v>128.22049999999999</v>
      </c>
      <c r="T14" s="1">
        <v>279.02319999999997</v>
      </c>
      <c r="U14" s="1">
        <v>180.9787</v>
      </c>
      <c r="V14" s="1">
        <v>61.269210000000001</v>
      </c>
      <c r="W14" s="1">
        <v>4.2117880000000003</v>
      </c>
      <c r="X14" s="5">
        <f t="shared" si="0"/>
        <v>134.75942755555556</v>
      </c>
      <c r="Y14" s="5">
        <f t="shared" si="1"/>
        <v>26.291695391704948</v>
      </c>
      <c r="AD14" s="1"/>
      <c r="AI14" s="1"/>
      <c r="AL14" s="1"/>
      <c r="AM14" s="1"/>
      <c r="AN14" s="1"/>
      <c r="AO14" s="1"/>
    </row>
    <row r="15" spans="1:41" ht="16" x14ac:dyDescent="0.2">
      <c r="A15" s="5"/>
      <c r="B15" s="3">
        <v>114.2308</v>
      </c>
      <c r="C15" s="1">
        <v>182.12780000000001</v>
      </c>
      <c r="D15" s="1">
        <v>198.70189999999999</v>
      </c>
      <c r="E15" s="1">
        <v>165.839</v>
      </c>
      <c r="F15" s="1">
        <v>44.18976</v>
      </c>
      <c r="G15" s="1">
        <v>107.7625</v>
      </c>
      <c r="H15" s="1">
        <v>175.37710000000001</v>
      </c>
      <c r="I15" s="1">
        <v>135.2636</v>
      </c>
      <c r="J15" s="1">
        <v>148.27500000000001</v>
      </c>
      <c r="K15" s="1">
        <v>93.105289999999997</v>
      </c>
      <c r="L15" s="5">
        <f t="shared" si="2"/>
        <v>138.96021666666667</v>
      </c>
      <c r="M15" s="5">
        <f t="shared" si="3"/>
        <v>16.515568752816737</v>
      </c>
      <c r="O15" s="1">
        <v>79.319100000000006</v>
      </c>
      <c r="P15" s="1">
        <v>115.8599</v>
      </c>
      <c r="Q15" s="1">
        <v>152.5368</v>
      </c>
      <c r="R15" s="1">
        <v>108.709</v>
      </c>
      <c r="S15" s="1">
        <v>93.894009999999994</v>
      </c>
      <c r="T15" s="1">
        <v>261.3913</v>
      </c>
      <c r="U15" s="1">
        <v>204.87299999999999</v>
      </c>
      <c r="V15" s="1">
        <v>73.639200000000002</v>
      </c>
      <c r="W15" s="1">
        <v>5.4325960000000002</v>
      </c>
      <c r="X15" s="5">
        <f t="shared" si="0"/>
        <v>121.73943400000002</v>
      </c>
      <c r="Y15" s="5">
        <f t="shared" si="1"/>
        <v>25.271425949854375</v>
      </c>
      <c r="AD15" s="1"/>
      <c r="AI15" s="1"/>
      <c r="AL15" s="1"/>
      <c r="AM15" s="1"/>
      <c r="AN15" s="1"/>
      <c r="AO15" s="1"/>
    </row>
    <row r="16" spans="1:41" ht="16" x14ac:dyDescent="0.2">
      <c r="A16" s="5"/>
      <c r="B16" s="3">
        <v>124.61539999999999</v>
      </c>
      <c r="C16" s="1">
        <v>183.898</v>
      </c>
      <c r="D16" s="1">
        <v>194.387</v>
      </c>
      <c r="E16" s="1">
        <v>195.94159999999999</v>
      </c>
      <c r="F16" s="1">
        <v>46.234760000000001</v>
      </c>
      <c r="G16" s="1">
        <v>130.81319999999999</v>
      </c>
      <c r="H16" s="1">
        <v>169.06819999999999</v>
      </c>
      <c r="I16" s="1">
        <v>106.8934</v>
      </c>
      <c r="J16" s="1">
        <v>104.3398</v>
      </c>
      <c r="K16" s="1">
        <v>39.539900000000003</v>
      </c>
      <c r="L16" s="5">
        <f t="shared" si="2"/>
        <v>130.12398444444443</v>
      </c>
      <c r="M16" s="5">
        <f t="shared" si="3"/>
        <v>20.179000337130407</v>
      </c>
      <c r="O16" s="1">
        <v>48.655079999999998</v>
      </c>
      <c r="P16" s="1">
        <v>83.836209999999994</v>
      </c>
      <c r="Q16" s="1">
        <v>96.38597</v>
      </c>
      <c r="R16" s="1">
        <v>71.118600000000001</v>
      </c>
      <c r="S16" s="1">
        <v>54.224989999999998</v>
      </c>
      <c r="T16" s="1">
        <v>246.137</v>
      </c>
      <c r="U16" s="1">
        <v>199.83969999999999</v>
      </c>
      <c r="V16" s="1">
        <v>53.89367</v>
      </c>
      <c r="W16" s="1">
        <v>5.9209199999999997</v>
      </c>
      <c r="X16" s="5">
        <f t="shared" si="0"/>
        <v>95.556904444444456</v>
      </c>
      <c r="Y16" s="5">
        <f t="shared" si="1"/>
        <v>25.809963213530818</v>
      </c>
      <c r="AD16" s="1"/>
      <c r="AI16" s="1"/>
      <c r="AL16" s="1"/>
      <c r="AM16" s="1"/>
      <c r="AN16" s="1"/>
      <c r="AO16" s="1"/>
    </row>
    <row r="17" spans="1:41" ht="16" x14ac:dyDescent="0.2">
      <c r="A17" s="5"/>
      <c r="B17" s="3">
        <v>135</v>
      </c>
      <c r="C17" s="1">
        <v>170.60069999999999</v>
      </c>
      <c r="D17" s="1">
        <v>162.8776</v>
      </c>
      <c r="E17" s="1">
        <v>209.38159999999999</v>
      </c>
      <c r="F17" s="1">
        <v>43.567369999999997</v>
      </c>
      <c r="G17" s="1">
        <v>144.57249999999999</v>
      </c>
      <c r="H17" s="1">
        <v>148.70840000000001</v>
      </c>
      <c r="I17" s="1">
        <v>78.864940000000004</v>
      </c>
      <c r="J17" s="1">
        <v>70.410480000000007</v>
      </c>
      <c r="K17" s="1">
        <v>10.65339</v>
      </c>
      <c r="L17" s="5">
        <f t="shared" si="2"/>
        <v>115.51521999999997</v>
      </c>
      <c r="M17" s="5">
        <f t="shared" si="3"/>
        <v>22.231356816513905</v>
      </c>
      <c r="O17" s="1">
        <v>16.746400000000001</v>
      </c>
      <c r="P17" s="1">
        <v>50.748570000000001</v>
      </c>
      <c r="Q17" s="1">
        <v>39.21649</v>
      </c>
      <c r="R17" s="1">
        <v>39.954300000000003</v>
      </c>
      <c r="S17" s="1">
        <v>32.79092</v>
      </c>
      <c r="T17" s="1">
        <v>224.4136</v>
      </c>
      <c r="U17" s="1">
        <v>168.3502</v>
      </c>
      <c r="V17" s="1">
        <v>41.69791</v>
      </c>
      <c r="W17" s="1">
        <v>7.5690109999999997</v>
      </c>
      <c r="X17" s="5">
        <f t="shared" si="0"/>
        <v>69.054155666666659</v>
      </c>
      <c r="Y17" s="5">
        <f t="shared" si="1"/>
        <v>24.902129114189083</v>
      </c>
      <c r="AD17" s="1"/>
      <c r="AI17" s="1"/>
      <c r="AL17" s="1"/>
      <c r="AM17" s="1"/>
      <c r="AN17" s="1"/>
      <c r="AO17" s="1"/>
    </row>
    <row r="18" spans="1:41" ht="16" x14ac:dyDescent="0.2">
      <c r="A18" s="5"/>
      <c r="B18" s="3">
        <v>145.38460000000001</v>
      </c>
      <c r="C18" s="1">
        <v>144.74709999999999</v>
      </c>
      <c r="D18" s="1">
        <v>126.6181</v>
      </c>
      <c r="E18" s="1">
        <v>206.5521</v>
      </c>
      <c r="F18" s="1">
        <v>41.077800000000003</v>
      </c>
      <c r="G18" s="1">
        <v>155.5977</v>
      </c>
      <c r="H18" s="1">
        <v>113.7603</v>
      </c>
      <c r="I18" s="1">
        <v>67.305539999999993</v>
      </c>
      <c r="J18" s="1">
        <v>46.94032</v>
      </c>
      <c r="K18" s="1">
        <v>3.2228750000000002</v>
      </c>
      <c r="L18" s="5">
        <f t="shared" si="2"/>
        <v>100.64687055555557</v>
      </c>
      <c r="M18" s="5">
        <f t="shared" si="3"/>
        <v>21.750720064922504</v>
      </c>
      <c r="O18" s="1">
        <v>10.10819</v>
      </c>
      <c r="P18" s="1">
        <v>35.747419999999998</v>
      </c>
      <c r="Q18" s="1">
        <v>6.960502</v>
      </c>
      <c r="R18" s="1">
        <v>19.7774</v>
      </c>
      <c r="S18" s="1">
        <v>21.59402</v>
      </c>
      <c r="T18" s="1">
        <v>204.0797</v>
      </c>
      <c r="U18" s="1">
        <v>130.28290000000001</v>
      </c>
      <c r="V18" s="1">
        <v>45.429229999999997</v>
      </c>
      <c r="W18" s="1">
        <v>12.55143</v>
      </c>
      <c r="X18" s="5">
        <f t="shared" si="0"/>
        <v>54.0589768888889</v>
      </c>
      <c r="Y18" s="5">
        <f t="shared" si="1"/>
        <v>22.616397645729268</v>
      </c>
      <c r="AD18" s="1"/>
      <c r="AI18" s="1"/>
      <c r="AL18" s="1"/>
      <c r="AM18" s="1"/>
      <c r="AN18" s="1"/>
      <c r="AO18" s="1"/>
    </row>
    <row r="19" spans="1:41" ht="16" x14ac:dyDescent="0.2">
      <c r="A19" s="5"/>
      <c r="B19" s="3">
        <v>155.76920000000001</v>
      </c>
      <c r="C19" s="1">
        <v>108.02509999999999</v>
      </c>
      <c r="D19" s="1">
        <v>83.251750000000001</v>
      </c>
      <c r="E19" s="1">
        <v>179.82929999999999</v>
      </c>
      <c r="F19" s="1">
        <v>34.231499999999997</v>
      </c>
      <c r="G19" s="1">
        <v>157.376</v>
      </c>
      <c r="H19" s="1">
        <v>81.518929999999997</v>
      </c>
      <c r="I19" s="1">
        <v>49.127450000000003</v>
      </c>
      <c r="J19" s="1">
        <v>22.865780000000001</v>
      </c>
      <c r="K19" s="1">
        <v>1.7009620000000001</v>
      </c>
      <c r="L19" s="5">
        <f t="shared" si="2"/>
        <v>79.769641333333311</v>
      </c>
      <c r="M19" s="5">
        <f t="shared" si="3"/>
        <v>20.136227912561264</v>
      </c>
      <c r="O19" s="1">
        <v>6.4496270000000004</v>
      </c>
      <c r="P19" s="1">
        <v>19.363189999999999</v>
      </c>
      <c r="Q19" s="1">
        <v>2.1645460000000001</v>
      </c>
      <c r="R19" s="1">
        <v>3.9121899999999998</v>
      </c>
      <c r="S19" s="1">
        <v>10.397119999999999</v>
      </c>
      <c r="T19" s="1">
        <v>179.71619999999999</v>
      </c>
      <c r="U19" s="1">
        <v>84.311359999999993</v>
      </c>
      <c r="V19" s="1">
        <v>51.977200000000003</v>
      </c>
      <c r="W19" s="1">
        <v>16.11467</v>
      </c>
      <c r="X19" s="5">
        <f t="shared" si="0"/>
        <v>41.600678111111108</v>
      </c>
      <c r="Y19" s="5">
        <f t="shared" si="1"/>
        <v>19.485287723651854</v>
      </c>
      <c r="AD19" s="1"/>
      <c r="AI19" s="1"/>
      <c r="AL19" s="1"/>
      <c r="AM19" s="1"/>
      <c r="AN19" s="1"/>
      <c r="AO19" s="1"/>
    </row>
    <row r="20" spans="1:41" ht="16" x14ac:dyDescent="0.2">
      <c r="A20" s="5"/>
      <c r="B20" s="3">
        <v>166.15379999999999</v>
      </c>
      <c r="C20" s="1">
        <v>64.222269999999995</v>
      </c>
      <c r="D20" s="1">
        <v>47.717469999999999</v>
      </c>
      <c r="E20" s="1">
        <v>145.87549999999999</v>
      </c>
      <c r="F20" s="1">
        <v>28.096509999999999</v>
      </c>
      <c r="G20" s="1">
        <v>147.06209999999999</v>
      </c>
      <c r="H20" s="1">
        <v>47.207740000000001</v>
      </c>
      <c r="I20" s="1">
        <v>18.79956</v>
      </c>
      <c r="J20" s="1">
        <v>5.7919919999999996</v>
      </c>
      <c r="K20" s="1">
        <v>1.119054</v>
      </c>
      <c r="L20" s="5">
        <f t="shared" si="2"/>
        <v>56.210244000000003</v>
      </c>
      <c r="M20" s="5">
        <f t="shared" si="3"/>
        <v>18.362954626556576</v>
      </c>
      <c r="O20" s="1">
        <v>4.6392059999999997</v>
      </c>
      <c r="P20" s="1">
        <v>8.6176809999999993</v>
      </c>
      <c r="Q20" s="1">
        <v>0.50930500000000001</v>
      </c>
      <c r="R20" s="1">
        <v>1.5981700000000001</v>
      </c>
      <c r="S20" s="1">
        <v>6.71814</v>
      </c>
      <c r="T20" s="1">
        <v>137.10300000000001</v>
      </c>
      <c r="U20" s="1">
        <v>51.240960000000001</v>
      </c>
      <c r="V20" s="1">
        <v>57.436250000000001</v>
      </c>
      <c r="W20" s="1">
        <v>18.251080000000002</v>
      </c>
      <c r="X20" s="5">
        <f t="shared" si="0"/>
        <v>31.790421333333331</v>
      </c>
      <c r="Y20" s="5">
        <f t="shared" si="1"/>
        <v>14.955001453950914</v>
      </c>
      <c r="AD20" s="1"/>
      <c r="AI20" s="1"/>
      <c r="AL20" s="1"/>
      <c r="AM20" s="1"/>
      <c r="AN20" s="1"/>
      <c r="AO20" s="1"/>
    </row>
    <row r="21" spans="1:41" ht="16" x14ac:dyDescent="0.2">
      <c r="A21" s="5"/>
      <c r="B21" s="3">
        <v>176.5385</v>
      </c>
      <c r="C21" s="1">
        <v>26.512270000000001</v>
      </c>
      <c r="D21" s="1">
        <v>22.915990000000001</v>
      </c>
      <c r="E21" s="1">
        <v>101.7041</v>
      </c>
      <c r="F21" s="1">
        <v>23.295200000000001</v>
      </c>
      <c r="G21" s="1">
        <v>140.39359999999999</v>
      </c>
      <c r="H21" s="1">
        <v>19.822469999999999</v>
      </c>
      <c r="I21" s="1">
        <v>4.1017229999999998</v>
      </c>
      <c r="J21" s="1">
        <v>1.108033</v>
      </c>
      <c r="K21" s="1">
        <v>1.163816</v>
      </c>
      <c r="L21" s="5">
        <f t="shared" si="2"/>
        <v>37.890800222222218</v>
      </c>
      <c r="M21" s="5">
        <f t="shared" si="3"/>
        <v>16.379067882768499</v>
      </c>
      <c r="O21" s="1">
        <v>4.412903</v>
      </c>
      <c r="P21" s="1">
        <v>1.9150400000000001</v>
      </c>
      <c r="Q21" s="1">
        <v>0.50930500000000001</v>
      </c>
      <c r="R21" s="1">
        <v>8.3239999999999995E-2</v>
      </c>
      <c r="S21" s="1">
        <v>4.158849</v>
      </c>
      <c r="T21" s="1">
        <v>98.195430000000002</v>
      </c>
      <c r="U21" s="1">
        <v>31.43506</v>
      </c>
      <c r="V21" s="1">
        <v>63.940660000000001</v>
      </c>
      <c r="W21" s="1">
        <v>23.988880000000002</v>
      </c>
      <c r="X21" s="5">
        <f t="shared" si="0"/>
        <v>25.40437411111111</v>
      </c>
      <c r="Y21" s="5">
        <f t="shared" si="1"/>
        <v>11.502803556668082</v>
      </c>
      <c r="AD21" s="1"/>
      <c r="AI21" s="1"/>
      <c r="AL21" s="1"/>
      <c r="AM21" s="1"/>
      <c r="AN21" s="1"/>
      <c r="AO21" s="1"/>
    </row>
    <row r="22" spans="1:41" ht="16" x14ac:dyDescent="0.2">
      <c r="A22" s="5"/>
      <c r="B22" s="3">
        <v>186.92310000000001</v>
      </c>
      <c r="C22" s="1">
        <v>11.033060000000001</v>
      </c>
      <c r="D22" s="1">
        <v>8.7022729999999999</v>
      </c>
      <c r="E22" s="1">
        <v>72.151769999999999</v>
      </c>
      <c r="F22" s="1">
        <v>21.78368</v>
      </c>
      <c r="G22" s="1">
        <v>122.9667</v>
      </c>
      <c r="H22" s="1">
        <v>6.6074909999999996</v>
      </c>
      <c r="I22" s="1">
        <v>2.4237449999999998</v>
      </c>
      <c r="J22" s="1">
        <v>1.0073030000000001</v>
      </c>
      <c r="K22" s="1">
        <v>0.80571899999999996</v>
      </c>
      <c r="L22" s="5">
        <f t="shared" si="2"/>
        <v>27.497971222222226</v>
      </c>
      <c r="M22" s="5">
        <f t="shared" si="3"/>
        <v>14.065632581082582</v>
      </c>
      <c r="O22" s="1">
        <v>3.6208429999999998</v>
      </c>
      <c r="P22" s="1">
        <v>0.42556500000000003</v>
      </c>
      <c r="Q22" s="1">
        <v>0.25465300000000002</v>
      </c>
      <c r="R22" s="1">
        <v>0</v>
      </c>
      <c r="S22" s="1">
        <v>3.5510169999999999</v>
      </c>
      <c r="T22" s="1">
        <v>91.988740000000007</v>
      </c>
      <c r="U22" s="1">
        <v>14.5001</v>
      </c>
      <c r="V22" s="1">
        <v>55.635930000000002</v>
      </c>
      <c r="W22" s="1">
        <v>27.712350000000001</v>
      </c>
      <c r="X22" s="5">
        <f t="shared" si="0"/>
        <v>21.965466444444449</v>
      </c>
      <c r="Y22" s="5">
        <f t="shared" si="1"/>
        <v>10.684323258005056</v>
      </c>
      <c r="AD22" s="1"/>
      <c r="AI22" s="1"/>
      <c r="AL22" s="1"/>
      <c r="AM22" s="1"/>
      <c r="AN22" s="1"/>
      <c r="AO22" s="1"/>
    </row>
    <row r="23" spans="1:41" ht="16" x14ac:dyDescent="0.2">
      <c r="A23" s="5"/>
      <c r="B23" s="3">
        <v>197.30770000000001</v>
      </c>
      <c r="C23" s="1">
        <v>2.8405999999999998</v>
      </c>
      <c r="D23" s="1">
        <v>5.3301420000000004</v>
      </c>
      <c r="E23" s="1">
        <v>29.70955</v>
      </c>
      <c r="F23" s="1">
        <v>15.20412</v>
      </c>
      <c r="G23" s="1">
        <v>119.6769</v>
      </c>
      <c r="H23" s="1">
        <v>2.8658999999999999</v>
      </c>
      <c r="I23" s="1">
        <v>1.0875779999999999</v>
      </c>
      <c r="J23" s="1">
        <v>1.0073030000000001</v>
      </c>
      <c r="K23" s="1">
        <v>0.96984700000000001</v>
      </c>
      <c r="L23" s="5">
        <f t="shared" si="2"/>
        <v>19.854660000000003</v>
      </c>
      <c r="M23" s="5">
        <f t="shared" si="3"/>
        <v>12.875658666916578</v>
      </c>
      <c r="O23" s="1">
        <v>2.5647639999999998</v>
      </c>
      <c r="P23" s="1">
        <v>0</v>
      </c>
      <c r="Q23" s="1">
        <v>0</v>
      </c>
      <c r="R23" s="1">
        <v>0</v>
      </c>
      <c r="S23" s="1">
        <v>3.678982</v>
      </c>
      <c r="T23" s="1">
        <v>70.404269999999997</v>
      </c>
      <c r="U23" s="1">
        <v>5.90543</v>
      </c>
      <c r="V23" s="1">
        <v>44.427430000000001</v>
      </c>
      <c r="W23" s="1">
        <v>33.511180000000003</v>
      </c>
      <c r="X23" s="5">
        <f t="shared" si="0"/>
        <v>17.832450666666666</v>
      </c>
      <c r="Y23" s="5">
        <f t="shared" si="1"/>
        <v>8.5363416824734433</v>
      </c>
      <c r="AD23" s="1"/>
      <c r="AI23" s="1"/>
      <c r="AL23" s="1"/>
      <c r="AM23" s="1"/>
      <c r="AN23" s="1"/>
      <c r="AO23" s="1"/>
    </row>
    <row r="24" spans="1:41" ht="16" x14ac:dyDescent="0.2">
      <c r="A24" s="5"/>
      <c r="B24" s="3">
        <v>207.69229999999999</v>
      </c>
      <c r="C24" s="1">
        <v>0.49401699999999998</v>
      </c>
      <c r="D24" s="1">
        <v>3.770985</v>
      </c>
      <c r="E24" s="1">
        <v>7.5452830000000004</v>
      </c>
      <c r="F24" s="1">
        <v>13.24804</v>
      </c>
      <c r="G24" s="1">
        <v>113.453</v>
      </c>
      <c r="H24" s="1">
        <v>1.7513829999999999</v>
      </c>
      <c r="I24" s="1">
        <v>0.46610499999999999</v>
      </c>
      <c r="J24" s="1">
        <v>1.0073030000000001</v>
      </c>
      <c r="K24" s="1">
        <v>0.89524300000000001</v>
      </c>
      <c r="L24" s="5">
        <f t="shared" si="2"/>
        <v>15.847928777777778</v>
      </c>
      <c r="M24" s="5">
        <f t="shared" si="3"/>
        <v>12.283219439654657</v>
      </c>
      <c r="O24" s="1">
        <v>2.602481</v>
      </c>
      <c r="P24" s="1">
        <v>0.106391</v>
      </c>
      <c r="Q24" s="1">
        <v>0</v>
      </c>
      <c r="R24" s="1">
        <v>0</v>
      </c>
      <c r="S24" s="1">
        <v>3.5510169999999999</v>
      </c>
      <c r="T24" s="1">
        <v>56.323410000000003</v>
      </c>
      <c r="U24" s="1">
        <v>3.270699</v>
      </c>
      <c r="V24" s="1">
        <v>41.175229999999999</v>
      </c>
      <c r="W24" s="1">
        <v>38.638579999999997</v>
      </c>
      <c r="X24" s="5">
        <f t="shared" si="0"/>
        <v>16.185312</v>
      </c>
      <c r="Y24" s="5">
        <f t="shared" si="1"/>
        <v>7.4843154916394967</v>
      </c>
      <c r="AD24" s="1"/>
      <c r="AI24" s="1"/>
      <c r="AL24" s="1"/>
      <c r="AM24" s="1"/>
      <c r="AN24" s="1"/>
      <c r="AO24" s="1"/>
    </row>
    <row r="25" spans="1:41" ht="16" x14ac:dyDescent="0.2">
      <c r="A25" s="5"/>
      <c r="B25" s="3">
        <v>218.07689999999999</v>
      </c>
      <c r="C25" s="1">
        <v>0</v>
      </c>
      <c r="D25" s="1">
        <v>2.4656440000000002</v>
      </c>
      <c r="E25" s="1">
        <v>2.2007080000000001</v>
      </c>
      <c r="F25" s="1">
        <v>10.58065</v>
      </c>
      <c r="G25" s="1">
        <v>106.51779999999999</v>
      </c>
      <c r="H25" s="1">
        <v>1.273733</v>
      </c>
      <c r="I25" s="1">
        <v>0</v>
      </c>
      <c r="J25" s="1">
        <v>1.0073030000000001</v>
      </c>
      <c r="K25" s="1">
        <v>0.89524300000000001</v>
      </c>
      <c r="L25" s="5">
        <f t="shared" si="2"/>
        <v>13.882342333333332</v>
      </c>
      <c r="M25" s="5">
        <f t="shared" si="3"/>
        <v>11.629630526087423</v>
      </c>
      <c r="O25" s="1">
        <v>0.79205899999999996</v>
      </c>
      <c r="P25" s="1">
        <v>0.31917299999999998</v>
      </c>
      <c r="Q25" s="1">
        <v>0</v>
      </c>
      <c r="R25" s="1">
        <v>0</v>
      </c>
      <c r="S25" s="1">
        <v>3.678982</v>
      </c>
      <c r="T25" s="1">
        <v>51.568040000000003</v>
      </c>
      <c r="U25" s="1">
        <v>1.4536439999999999</v>
      </c>
      <c r="V25" s="1">
        <v>60.470680000000002</v>
      </c>
      <c r="W25" s="1">
        <v>43.956719999999997</v>
      </c>
      <c r="X25" s="5">
        <f t="shared" si="0"/>
        <v>18.026588666666665</v>
      </c>
      <c r="Y25" s="5">
        <f t="shared" si="1"/>
        <v>8.6119387818646818</v>
      </c>
      <c r="AD25" s="1"/>
      <c r="AI25" s="1"/>
      <c r="AL25" s="1"/>
      <c r="AM25" s="1"/>
      <c r="AN25" s="1"/>
      <c r="AO25" s="1"/>
    </row>
    <row r="26" spans="1:41" ht="16" x14ac:dyDescent="0.2">
      <c r="A26" s="5"/>
      <c r="B26" s="3">
        <v>228.4615</v>
      </c>
      <c r="C26" s="1">
        <v>0</v>
      </c>
      <c r="D26" s="1">
        <v>0.87022699999999997</v>
      </c>
      <c r="E26" s="1">
        <v>0.47158</v>
      </c>
      <c r="F26" s="1">
        <v>9.5136900000000004</v>
      </c>
      <c r="G26" s="1">
        <v>100.20489999999999</v>
      </c>
      <c r="H26" s="1">
        <v>0.55725800000000003</v>
      </c>
      <c r="I26" s="1">
        <v>0</v>
      </c>
      <c r="J26" s="1">
        <v>1.0073030000000001</v>
      </c>
      <c r="K26" s="1">
        <v>0.74603600000000003</v>
      </c>
      <c r="L26" s="5">
        <f t="shared" si="2"/>
        <v>12.596777111111111</v>
      </c>
      <c r="M26" s="5">
        <f t="shared" si="3"/>
        <v>10.996391192995864</v>
      </c>
      <c r="O26" s="1">
        <v>0.79205899999999996</v>
      </c>
      <c r="P26" s="1">
        <v>0</v>
      </c>
      <c r="Q26" s="1">
        <v>0</v>
      </c>
      <c r="R26" s="1">
        <v>0</v>
      </c>
      <c r="S26" s="1">
        <v>3.838937</v>
      </c>
      <c r="T26" s="1">
        <v>41.408830000000002</v>
      </c>
      <c r="U26" s="1">
        <v>1.1992560000000001</v>
      </c>
      <c r="V26" s="1">
        <v>49.460610000000003</v>
      </c>
      <c r="W26" s="1">
        <v>43.33869</v>
      </c>
      <c r="X26" s="5">
        <f t="shared" si="0"/>
        <v>15.559820222222223</v>
      </c>
      <c r="Y26" s="5">
        <f t="shared" si="1"/>
        <v>7.3381765787152906</v>
      </c>
      <c r="AD26" s="1"/>
      <c r="AI26" s="1"/>
      <c r="AL26" s="1"/>
      <c r="AM26" s="1"/>
      <c r="AN26" s="1"/>
      <c r="AO26" s="1"/>
    </row>
    <row r="27" spans="1:41" ht="16" x14ac:dyDescent="0.2">
      <c r="A27" s="5"/>
      <c r="B27" s="3">
        <v>238.84620000000001</v>
      </c>
      <c r="C27" s="1">
        <v>0</v>
      </c>
      <c r="D27" s="1">
        <v>0.580152</v>
      </c>
      <c r="E27" s="1">
        <v>0.157193</v>
      </c>
      <c r="F27" s="1">
        <v>8.8023860000000003</v>
      </c>
      <c r="G27" s="1">
        <v>96.559510000000003</v>
      </c>
      <c r="H27" s="1">
        <v>0.79608299999999999</v>
      </c>
      <c r="I27" s="1">
        <v>0</v>
      </c>
      <c r="J27" s="1">
        <v>1.0073030000000001</v>
      </c>
      <c r="K27" s="1">
        <v>0.80571899999999996</v>
      </c>
      <c r="L27" s="5">
        <f t="shared" si="2"/>
        <v>12.078705111111111</v>
      </c>
      <c r="M27" s="5">
        <f t="shared" si="3"/>
        <v>10.600592090937704</v>
      </c>
      <c r="O27" s="1">
        <v>0.67890799999999996</v>
      </c>
      <c r="P27" s="1">
        <v>0.106391</v>
      </c>
      <c r="Q27" s="1">
        <v>0</v>
      </c>
      <c r="R27" s="1">
        <v>0</v>
      </c>
      <c r="S27" s="1">
        <v>3.9988929999999998</v>
      </c>
      <c r="T27" s="1">
        <v>32.191429999999997</v>
      </c>
      <c r="U27" s="1">
        <v>0.81767500000000004</v>
      </c>
      <c r="V27" s="1"/>
      <c r="W27" s="1">
        <v>47.733600000000003</v>
      </c>
      <c r="X27" s="5">
        <f t="shared" si="0"/>
        <v>10.690862124999999</v>
      </c>
      <c r="Y27" s="5">
        <f t="shared" si="1"/>
        <v>6.5704430750619354</v>
      </c>
      <c r="AD27" s="1"/>
      <c r="AI27" s="1"/>
      <c r="AL27" s="1"/>
      <c r="AM27" s="1"/>
      <c r="AN27" s="1"/>
      <c r="AO27" s="1"/>
    </row>
    <row r="28" spans="1:41" ht="16" x14ac:dyDescent="0.2">
      <c r="A28" s="5"/>
      <c r="B28" s="3">
        <v>249.23079999999999</v>
      </c>
      <c r="C28" s="1">
        <v>0</v>
      </c>
      <c r="D28" s="1">
        <v>0.580152</v>
      </c>
      <c r="E28" s="1">
        <v>0</v>
      </c>
      <c r="F28" s="1">
        <v>7.7798870000000004</v>
      </c>
      <c r="G28" s="1">
        <v>94.470060000000004</v>
      </c>
      <c r="H28" s="1">
        <v>0.99510399999999999</v>
      </c>
      <c r="I28" s="1">
        <v>0</v>
      </c>
      <c r="J28" s="1">
        <v>1.0073030000000001</v>
      </c>
      <c r="K28" s="1">
        <v>0.80571899999999996</v>
      </c>
      <c r="L28" s="5">
        <f t="shared" si="2"/>
        <v>11.737580555555555</v>
      </c>
      <c r="M28" s="5">
        <f t="shared" si="3"/>
        <v>10.373692925167099</v>
      </c>
      <c r="O28" s="1">
        <v>0.90521099999999999</v>
      </c>
      <c r="P28" s="1">
        <v>0.28371000000000002</v>
      </c>
      <c r="Q28" s="1">
        <v>0</v>
      </c>
      <c r="R28" s="1">
        <v>0</v>
      </c>
      <c r="S28" s="1">
        <v>4.1268580000000004</v>
      </c>
      <c r="T28" s="1">
        <v>24.82677</v>
      </c>
      <c r="U28" s="1">
        <v>0.87218700000000005</v>
      </c>
      <c r="V28" s="1"/>
      <c r="W28" s="1">
        <v>47.55048</v>
      </c>
      <c r="X28" s="5">
        <f t="shared" si="0"/>
        <v>9.8206520000000008</v>
      </c>
      <c r="Y28" s="5">
        <f t="shared" si="1"/>
        <v>6.1594100144416393</v>
      </c>
      <c r="AD28" s="1"/>
      <c r="AI28" s="1"/>
      <c r="AL28" s="1"/>
      <c r="AM28" s="1"/>
      <c r="AN28" s="1"/>
      <c r="AO28" s="1"/>
    </row>
    <row r="29" spans="1:41" ht="16" x14ac:dyDescent="0.2">
      <c r="A29" s="5"/>
      <c r="B29" s="3">
        <v>259.61540000000002</v>
      </c>
      <c r="C29" s="1">
        <v>0</v>
      </c>
      <c r="D29" s="1">
        <v>0.32633499999999999</v>
      </c>
      <c r="E29" s="1">
        <v>0</v>
      </c>
      <c r="F29" s="1">
        <v>7.1130399999999998</v>
      </c>
      <c r="G29" s="1">
        <v>90.869079999999997</v>
      </c>
      <c r="H29" s="1">
        <v>1.114517</v>
      </c>
      <c r="I29" s="1">
        <v>0</v>
      </c>
      <c r="J29" s="1">
        <v>1.0073030000000001</v>
      </c>
      <c r="K29" s="1">
        <v>0.74603600000000003</v>
      </c>
      <c r="L29" s="5">
        <f t="shared" si="2"/>
        <v>11.241812333333334</v>
      </c>
      <c r="M29" s="5">
        <f t="shared" si="3"/>
        <v>9.9814409788099905</v>
      </c>
      <c r="O29" s="1">
        <v>1.018362</v>
      </c>
      <c r="P29" s="1">
        <v>0.212782</v>
      </c>
      <c r="Q29" s="1">
        <v>0</v>
      </c>
      <c r="R29" s="1">
        <v>0</v>
      </c>
      <c r="S29" s="1">
        <v>3.9988929999999998</v>
      </c>
      <c r="T29" s="1">
        <v>20.766169999999999</v>
      </c>
      <c r="U29" s="1">
        <v>0.63596900000000001</v>
      </c>
      <c r="V29" s="1"/>
      <c r="W29" s="1">
        <v>46.817990000000002</v>
      </c>
      <c r="X29" s="5">
        <f t="shared" si="0"/>
        <v>9.1812707499999995</v>
      </c>
      <c r="Y29" s="5">
        <f t="shared" si="1"/>
        <v>5.9255350610838962</v>
      </c>
      <c r="AD29" s="1"/>
      <c r="AI29" s="1"/>
      <c r="AL29" s="1"/>
      <c r="AM29" s="1"/>
      <c r="AN29" s="1"/>
      <c r="AO29" s="1"/>
    </row>
    <row r="30" spans="1:41" ht="16" x14ac:dyDescent="0.2">
      <c r="A30" s="5"/>
      <c r="B30" s="3">
        <v>270</v>
      </c>
      <c r="C30" s="1">
        <v>0</v>
      </c>
      <c r="D30" s="1">
        <v>0</v>
      </c>
      <c r="E30" s="1">
        <v>0</v>
      </c>
      <c r="F30" s="1">
        <v>6.4906490000000003</v>
      </c>
      <c r="G30" s="1">
        <v>88.912989999999994</v>
      </c>
      <c r="H30" s="1">
        <v>1.353342</v>
      </c>
      <c r="I30" s="1">
        <v>0</v>
      </c>
      <c r="J30" s="1">
        <v>1.0073030000000001</v>
      </c>
      <c r="K30" s="1">
        <v>0.71619500000000003</v>
      </c>
      <c r="L30" s="5">
        <f t="shared" si="2"/>
        <v>10.942275444444443</v>
      </c>
      <c r="M30" s="5">
        <f t="shared" si="3"/>
        <v>9.7705672794220142</v>
      </c>
      <c r="O30" s="1">
        <v>0.45260499999999998</v>
      </c>
      <c r="P30" s="1">
        <v>0.42556500000000003</v>
      </c>
      <c r="Q30" s="1">
        <v>0</v>
      </c>
      <c r="R30" s="1">
        <v>0</v>
      </c>
      <c r="S30" s="1">
        <v>3.934911</v>
      </c>
      <c r="T30" s="1">
        <v>14.821949999999999</v>
      </c>
      <c r="U30" s="1">
        <v>0.54511699999999996</v>
      </c>
      <c r="V30" s="1"/>
      <c r="W30" s="1">
        <v>48.038800000000002</v>
      </c>
      <c r="X30" s="5">
        <f t="shared" si="0"/>
        <v>8.5273684999999997</v>
      </c>
      <c r="Y30" s="5">
        <f t="shared" si="1"/>
        <v>5.9188787441738091</v>
      </c>
    </row>
    <row r="31" spans="1:41" x14ac:dyDescent="0.2">
      <c r="A31" s="3"/>
      <c r="C31" s="3"/>
      <c r="D31" s="3"/>
      <c r="O31" s="3"/>
      <c r="P31" s="3"/>
    </row>
    <row r="32" spans="1:41" x14ac:dyDescent="0.2">
      <c r="A32" s="3"/>
      <c r="C32" s="3"/>
      <c r="D32" s="3"/>
      <c r="O32" s="3"/>
      <c r="P32" s="3"/>
    </row>
    <row r="33" spans="1:16" x14ac:dyDescent="0.2">
      <c r="A33" s="3"/>
    </row>
    <row r="34" spans="1:16" x14ac:dyDescent="0.2">
      <c r="A34" s="3"/>
    </row>
    <row r="35" spans="1:16" x14ac:dyDescent="0.2">
      <c r="A35" s="3"/>
      <c r="C35" s="3"/>
      <c r="D35" s="3"/>
      <c r="O35" s="3"/>
      <c r="P35" s="3"/>
    </row>
    <row r="36" spans="1:16" x14ac:dyDescent="0.2">
      <c r="A36" s="3"/>
      <c r="C36" s="3"/>
      <c r="D36" s="3"/>
      <c r="O36" s="3"/>
      <c r="P36" s="3"/>
    </row>
    <row r="37" spans="1:16" x14ac:dyDescent="0.2">
      <c r="A37" s="3"/>
      <c r="C37" s="3"/>
      <c r="D37" s="3"/>
      <c r="O37" s="3"/>
      <c r="P37" s="3"/>
    </row>
    <row r="38" spans="1:16" x14ac:dyDescent="0.2">
      <c r="A38" s="3"/>
      <c r="C38" s="3"/>
      <c r="D38" s="3"/>
      <c r="O38" s="3"/>
      <c r="P38" s="3"/>
    </row>
    <row r="39" spans="1:16" x14ac:dyDescent="0.2">
      <c r="A39" s="3"/>
      <c r="C39" s="3"/>
      <c r="D39" s="3"/>
      <c r="O39" s="3"/>
      <c r="P39" s="3"/>
    </row>
    <row r="40" spans="1:16" x14ac:dyDescent="0.2">
      <c r="A40" s="3"/>
      <c r="C40" s="3"/>
      <c r="D40" s="3"/>
      <c r="O40" s="3"/>
      <c r="P40" s="3"/>
    </row>
    <row r="41" spans="1:16" x14ac:dyDescent="0.2">
      <c r="C41" s="3"/>
      <c r="D41" s="3"/>
      <c r="O41" s="3"/>
      <c r="P41" s="3"/>
    </row>
    <row r="42" spans="1:16" x14ac:dyDescent="0.2">
      <c r="C42" s="3"/>
      <c r="D42" s="3"/>
      <c r="O42" s="3"/>
      <c r="P42" s="3"/>
    </row>
  </sheetData>
  <mergeCells count="2">
    <mergeCell ref="C2:M2"/>
    <mergeCell ref="O2:Y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6C5D3-23B2-4447-8D95-092AA9594B4C}">
  <dimension ref="A1:AK29"/>
  <sheetViews>
    <sheetView tabSelected="1" zoomScale="61" workbookViewId="0">
      <selection activeCell="A2" sqref="A2"/>
    </sheetView>
  </sheetViews>
  <sheetFormatPr baseColWidth="10" defaultRowHeight="15" x14ac:dyDescent="0.2"/>
  <cols>
    <col min="2" max="2" width="22.1640625" bestFit="1" customWidth="1"/>
  </cols>
  <sheetData>
    <row r="1" spans="1:37" x14ac:dyDescent="0.2">
      <c r="A1" s="4" t="s">
        <v>83</v>
      </c>
      <c r="B1" s="10"/>
    </row>
    <row r="2" spans="1:37" x14ac:dyDescent="0.2">
      <c r="A2" s="10"/>
      <c r="B2" s="10"/>
      <c r="C2" s="28" t="s">
        <v>78</v>
      </c>
      <c r="D2" s="28"/>
      <c r="E2" s="28"/>
      <c r="F2" s="28"/>
      <c r="G2" s="28"/>
      <c r="H2" s="28"/>
      <c r="I2" s="28"/>
      <c r="J2" s="28"/>
      <c r="K2" s="3"/>
      <c r="L2" s="28" t="s">
        <v>79</v>
      </c>
      <c r="M2" s="28"/>
      <c r="N2" s="28"/>
      <c r="O2" s="28"/>
      <c r="P2" s="28"/>
      <c r="Q2" s="28"/>
      <c r="R2" s="28"/>
      <c r="S2" s="28"/>
      <c r="T2" s="3"/>
      <c r="U2" s="28" t="s">
        <v>80</v>
      </c>
      <c r="V2" s="28"/>
      <c r="W2" s="28"/>
      <c r="X2" s="28"/>
      <c r="Y2" s="28"/>
      <c r="Z2" s="28"/>
      <c r="AA2" s="28"/>
      <c r="AB2" s="28"/>
      <c r="AD2" s="28" t="s">
        <v>81</v>
      </c>
      <c r="AE2" s="28"/>
      <c r="AF2" s="28"/>
      <c r="AG2" s="28"/>
      <c r="AH2" s="28"/>
      <c r="AI2" s="28"/>
      <c r="AJ2" s="28"/>
      <c r="AK2" s="28"/>
    </row>
    <row r="3" spans="1:37" x14ac:dyDescent="0.2">
      <c r="A3" s="10"/>
      <c r="B3" s="6" t="s">
        <v>77</v>
      </c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6</v>
      </c>
      <c r="J3" s="6" t="s">
        <v>22</v>
      </c>
      <c r="L3" s="6" t="s">
        <v>0</v>
      </c>
      <c r="M3" s="6" t="s">
        <v>1</v>
      </c>
      <c r="N3" s="6" t="s">
        <v>2</v>
      </c>
      <c r="O3" s="6" t="s">
        <v>3</v>
      </c>
      <c r="P3" s="6" t="s">
        <v>4</v>
      </c>
      <c r="Q3" s="6" t="s">
        <v>5</v>
      </c>
      <c r="R3" s="6" t="s">
        <v>6</v>
      </c>
      <c r="S3" s="6" t="s">
        <v>22</v>
      </c>
      <c r="U3" s="6" t="s">
        <v>0</v>
      </c>
      <c r="V3" s="6" t="s">
        <v>1</v>
      </c>
      <c r="W3" s="6" t="s">
        <v>2</v>
      </c>
      <c r="X3" s="6" t="s">
        <v>3</v>
      </c>
      <c r="Y3" s="6" t="s">
        <v>4</v>
      </c>
      <c r="Z3" s="6" t="s">
        <v>5</v>
      </c>
      <c r="AA3" s="6" t="s">
        <v>6</v>
      </c>
      <c r="AB3" s="6" t="s">
        <v>22</v>
      </c>
      <c r="AD3" s="6" t="s">
        <v>0</v>
      </c>
      <c r="AE3" s="6" t="s">
        <v>1</v>
      </c>
      <c r="AF3" s="6" t="s">
        <v>2</v>
      </c>
      <c r="AG3" s="6" t="s">
        <v>3</v>
      </c>
      <c r="AH3" s="6" t="s">
        <v>4</v>
      </c>
      <c r="AI3" s="6" t="s">
        <v>5</v>
      </c>
      <c r="AJ3" s="6" t="s">
        <v>6</v>
      </c>
      <c r="AK3" s="6" t="s">
        <v>22</v>
      </c>
    </row>
    <row r="4" spans="1:37" ht="16" x14ac:dyDescent="0.2">
      <c r="A4" s="10"/>
      <c r="B4" s="7">
        <v>0.5</v>
      </c>
      <c r="C4" s="1">
        <v>0</v>
      </c>
      <c r="D4" s="1">
        <v>0</v>
      </c>
      <c r="E4" s="1">
        <v>0</v>
      </c>
      <c r="F4" s="1">
        <v>0</v>
      </c>
      <c r="G4" s="1">
        <v>0.104159</v>
      </c>
      <c r="H4" s="1">
        <v>-2.078E-2</v>
      </c>
      <c r="I4" s="5">
        <f t="shared" ref="I4:I29" si="0">AVERAGE(C4:H4)</f>
        <v>1.3896500000000001E-2</v>
      </c>
      <c r="J4" s="5">
        <f t="shared" ref="J4:J29" si="1">STDEV(C4:H4)/SQRT(COUNT(C4:H4))</f>
        <v>1.8368659366340995E-2</v>
      </c>
      <c r="L4" s="1">
        <v>6.1423999999999999E-2</v>
      </c>
      <c r="M4" s="1">
        <v>0.26897599999999999</v>
      </c>
      <c r="N4" s="1">
        <v>4.6766000000000002E-2</v>
      </c>
      <c r="O4" s="1">
        <v>-9.4159999999999994E-2</v>
      </c>
      <c r="P4" s="1">
        <v>-0.37924999999999998</v>
      </c>
      <c r="Q4" s="1">
        <v>0.214555</v>
      </c>
      <c r="R4" s="5">
        <f>AVERAGE(L4:Q4)</f>
        <v>1.97185E-2</v>
      </c>
      <c r="S4" s="5">
        <f>STDEV(L4:Q4)/SQRT(COUNT(L4:Q4))</f>
        <v>9.5691458305587548E-2</v>
      </c>
      <c r="U4" s="1">
        <v>-6.9900000000000004E-2</v>
      </c>
      <c r="V4" s="1">
        <v>0</v>
      </c>
      <c r="W4" s="1">
        <v>0</v>
      </c>
      <c r="X4" s="1">
        <v>0</v>
      </c>
      <c r="Y4" s="1">
        <v>-2.1579999999999998E-2</v>
      </c>
      <c r="Z4" s="1">
        <v>-1.2239999999999999E-2</v>
      </c>
      <c r="AA4" s="5">
        <f>AVERAGE(U4:Z4)</f>
        <v>-1.7286666666666669E-2</v>
      </c>
      <c r="AB4" s="5">
        <f>STDEV(U4:Z4)/SQRT(COUNT(U4:Z4))</f>
        <v>1.1118379578177949E-2</v>
      </c>
      <c r="AD4" s="1">
        <v>7.5387999999999997E-2</v>
      </c>
      <c r="AE4" s="1">
        <v>0.31814300000000001</v>
      </c>
      <c r="AF4" s="1">
        <v>0.221329</v>
      </c>
      <c r="AG4" s="1">
        <v>2.1912999999999998E-2</v>
      </c>
      <c r="AH4" s="1">
        <v>-0.18043999999999999</v>
      </c>
      <c r="AI4" s="1">
        <v>0.17785699999999999</v>
      </c>
      <c r="AJ4" s="5">
        <f>AVERAGE(AD4:AI4)</f>
        <v>0.10569833333333332</v>
      </c>
      <c r="AK4" s="5">
        <f>STDEV(AD4:AI4)/SQRT(COUNT(AD4:AI4))</f>
        <v>7.1536448713303571E-2</v>
      </c>
    </row>
    <row r="5" spans="1:37" ht="16" x14ac:dyDescent="0.2">
      <c r="A5" s="10"/>
      <c r="B5" s="7">
        <v>0.52</v>
      </c>
      <c r="C5" s="1">
        <v>0</v>
      </c>
      <c r="D5" s="1">
        <v>0</v>
      </c>
      <c r="E5" s="1">
        <v>0</v>
      </c>
      <c r="F5" s="1">
        <v>0</v>
      </c>
      <c r="G5" s="1">
        <v>8.9871999999999994E-2</v>
      </c>
      <c r="H5" s="1">
        <v>-3.3459999999999997E-2</v>
      </c>
      <c r="I5" s="5">
        <f t="shared" si="0"/>
        <v>9.4019999999999989E-3</v>
      </c>
      <c r="J5" s="5">
        <f t="shared" si="1"/>
        <v>1.6996237191409944E-2</v>
      </c>
      <c r="L5" s="1">
        <v>8.7942999999999993E-2</v>
      </c>
      <c r="M5" s="1">
        <v>0.29257100000000003</v>
      </c>
      <c r="N5" s="1">
        <v>1.9377999999999999E-2</v>
      </c>
      <c r="O5" s="1">
        <v>-2.3210000000000001E-2</v>
      </c>
      <c r="P5" s="1">
        <v>-0.30486000000000002</v>
      </c>
      <c r="Q5" s="1">
        <v>0.23804500000000001</v>
      </c>
      <c r="R5" s="5">
        <f t="shared" ref="R5:R29" si="2">AVERAGE(L5:Q5)</f>
        <v>5.1644500000000003E-2</v>
      </c>
      <c r="S5" s="5">
        <f t="shared" ref="S5:S29" si="3">STDEV(L5:Q5)/SQRT(COUNT(L5:Q5))</f>
        <v>8.7148931455966056E-2</v>
      </c>
      <c r="U5" s="1">
        <v>-9.3009999999999995E-2</v>
      </c>
      <c r="V5" s="1">
        <v>0</v>
      </c>
      <c r="W5" s="1">
        <v>0</v>
      </c>
      <c r="X5" s="1">
        <v>-1.0330000000000001E-2</v>
      </c>
      <c r="Y5" s="1">
        <v>2.0669999999999998E-3</v>
      </c>
      <c r="Z5" s="1">
        <v>-3.0200000000000001E-3</v>
      </c>
      <c r="AA5" s="5">
        <f t="shared" ref="AA5:AA29" si="4">AVERAGE(U5:Z5)</f>
        <v>-1.7382166666666667E-2</v>
      </c>
      <c r="AB5" s="5">
        <f t="shared" ref="AB5:AB29" si="5">STDEV(U5:Z5)/SQRT(COUNT(U5:Z5))</f>
        <v>1.5229492857427803E-2</v>
      </c>
      <c r="AD5" s="1">
        <v>7.6962000000000003E-2</v>
      </c>
      <c r="AE5" s="1">
        <v>0.29912100000000003</v>
      </c>
      <c r="AF5" s="1">
        <v>0.22763800000000001</v>
      </c>
      <c r="AG5" s="1">
        <v>3.6958999999999999E-2</v>
      </c>
      <c r="AH5" s="1">
        <v>-0.17135</v>
      </c>
      <c r="AI5" s="1">
        <v>0.17946300000000001</v>
      </c>
      <c r="AJ5" s="5">
        <f t="shared" ref="AJ5:AJ29" si="6">AVERAGE(AD5:AI5)</f>
        <v>0.10813216666666668</v>
      </c>
      <c r="AK5" s="5">
        <f t="shared" ref="AK5:AK29" si="7">STDEV(AD5:AI5)/SQRT(COUNT(AD5:AI5))</f>
        <v>6.8311528278135053E-2</v>
      </c>
    </row>
    <row r="6" spans="1:37" ht="16" x14ac:dyDescent="0.2">
      <c r="A6" s="10"/>
      <c r="B6" s="7">
        <v>0.54</v>
      </c>
      <c r="C6" s="1">
        <v>0</v>
      </c>
      <c r="D6" s="1">
        <v>0</v>
      </c>
      <c r="E6" s="1">
        <v>0</v>
      </c>
      <c r="F6" s="1">
        <v>0</v>
      </c>
      <c r="G6" s="1">
        <v>2.7656E-2</v>
      </c>
      <c r="H6" s="1">
        <v>-1.8799999999999999E-3</v>
      </c>
      <c r="I6" s="5">
        <f t="shared" si="0"/>
        <v>4.2960000000000003E-3</v>
      </c>
      <c r="J6" s="5">
        <f t="shared" si="1"/>
        <v>4.682075892877717E-3</v>
      </c>
      <c r="L6" s="1">
        <v>0.16067300000000001</v>
      </c>
      <c r="M6" s="1">
        <v>0.25506800000000002</v>
      </c>
      <c r="N6" s="1">
        <v>3.8273000000000001E-2</v>
      </c>
      <c r="O6" s="1">
        <v>8.5319999999999997E-3</v>
      </c>
      <c r="P6" s="1">
        <v>-0.14316999999999999</v>
      </c>
      <c r="Q6" s="1">
        <v>0.134079</v>
      </c>
      <c r="R6" s="5">
        <f t="shared" si="2"/>
        <v>7.5575833333333328E-2</v>
      </c>
      <c r="S6" s="5">
        <f t="shared" si="3"/>
        <v>5.675024309575933E-2</v>
      </c>
      <c r="U6" s="1">
        <v>-5.1119999999999999E-2</v>
      </c>
      <c r="V6" s="1">
        <v>0</v>
      </c>
      <c r="W6" s="1">
        <v>0</v>
      </c>
      <c r="X6" s="1">
        <v>-7.7999999999999999E-4</v>
      </c>
      <c r="Y6" s="1">
        <v>7.3220000000000004E-3</v>
      </c>
      <c r="Z6" s="1">
        <v>-8.6899999999999998E-3</v>
      </c>
      <c r="AA6" s="5">
        <f t="shared" si="4"/>
        <v>-8.8779999999999987E-3</v>
      </c>
      <c r="AB6" s="5">
        <f t="shared" si="5"/>
        <v>8.6988069680081232E-3</v>
      </c>
      <c r="AD6" s="1">
        <v>9.4573000000000004E-2</v>
      </c>
      <c r="AE6" s="1">
        <v>0.24270800000000001</v>
      </c>
      <c r="AF6" s="1">
        <v>0.23246</v>
      </c>
      <c r="AG6" s="1">
        <v>5.5858999999999999E-2</v>
      </c>
      <c r="AH6" s="1">
        <v>-8.9560000000000001E-2</v>
      </c>
      <c r="AI6" s="1">
        <v>0.15396899999999999</v>
      </c>
      <c r="AJ6" s="5">
        <f t="shared" si="6"/>
        <v>0.11500150000000002</v>
      </c>
      <c r="AK6" s="5">
        <f t="shared" si="7"/>
        <v>5.0788608178573537E-2</v>
      </c>
    </row>
    <row r="7" spans="1:37" ht="16" x14ac:dyDescent="0.2">
      <c r="A7" s="10"/>
      <c r="B7" s="7">
        <v>0.56000000000000005</v>
      </c>
      <c r="C7" s="1">
        <v>-9.2800000000000001E-3</v>
      </c>
      <c r="D7" s="1">
        <v>0</v>
      </c>
      <c r="E7" s="1">
        <v>0</v>
      </c>
      <c r="F7" s="1">
        <v>0</v>
      </c>
      <c r="G7" s="1">
        <v>-4.5399999999999998E-3</v>
      </c>
      <c r="H7" s="1">
        <v>0</v>
      </c>
      <c r="I7" s="5">
        <f t="shared" si="0"/>
        <v>-2.303333333333333E-3</v>
      </c>
      <c r="J7" s="5">
        <f t="shared" si="1"/>
        <v>1.5800625866647746E-3</v>
      </c>
      <c r="L7" s="1">
        <v>0.27357500000000001</v>
      </c>
      <c r="M7" s="1">
        <v>0.22056899999999999</v>
      </c>
      <c r="N7" s="1">
        <v>0.12596099999999999</v>
      </c>
      <c r="O7" s="1">
        <v>-7.6999999999999996E-4</v>
      </c>
      <c r="P7" s="1">
        <v>-8.3680000000000004E-2</v>
      </c>
      <c r="Q7" s="1">
        <v>-6.1060000000000003E-2</v>
      </c>
      <c r="R7" s="5">
        <f t="shared" si="2"/>
        <v>7.9099166666666665E-2</v>
      </c>
      <c r="S7" s="5">
        <f t="shared" si="3"/>
        <v>6.1251211635045329E-2</v>
      </c>
      <c r="U7" s="1">
        <v>-0.05</v>
      </c>
      <c r="V7" s="1">
        <v>0</v>
      </c>
      <c r="W7" s="1">
        <v>0</v>
      </c>
      <c r="X7" s="1">
        <v>2.6193999999999999E-2</v>
      </c>
      <c r="Y7" s="1">
        <v>1.0970000000000001E-3</v>
      </c>
      <c r="Z7" s="1">
        <v>-4.3099999999999996E-3</v>
      </c>
      <c r="AA7" s="5">
        <f t="shared" si="4"/>
        <v>-4.5031666666666666E-3</v>
      </c>
      <c r="AB7" s="5">
        <f t="shared" si="5"/>
        <v>1.0139418268706436E-2</v>
      </c>
      <c r="AD7" s="1">
        <v>0.12917600000000001</v>
      </c>
      <c r="AE7" s="1">
        <v>0.24576899999999999</v>
      </c>
      <c r="AF7" s="1">
        <v>0.15750400000000001</v>
      </c>
      <c r="AG7" s="1">
        <v>3.4296E-2</v>
      </c>
      <c r="AH7" s="1">
        <v>-4.1169999999999998E-2</v>
      </c>
      <c r="AI7" s="1">
        <v>0.13811999999999999</v>
      </c>
      <c r="AJ7" s="5">
        <f t="shared" si="6"/>
        <v>0.11061583333333332</v>
      </c>
      <c r="AK7" s="5">
        <f t="shared" si="7"/>
        <v>4.0999794212830447E-2</v>
      </c>
    </row>
    <row r="8" spans="1:37" ht="16" x14ac:dyDescent="0.2">
      <c r="A8" s="10"/>
      <c r="B8" s="7">
        <v>0.57999999999999996</v>
      </c>
      <c r="C8" s="1">
        <v>0</v>
      </c>
      <c r="D8" s="1">
        <v>0</v>
      </c>
      <c r="E8" s="1">
        <v>1.163E-3</v>
      </c>
      <c r="F8" s="1">
        <v>0</v>
      </c>
      <c r="G8" s="1">
        <v>2.8349999999999998E-3</v>
      </c>
      <c r="H8" s="1">
        <v>2.0903999999999999E-2</v>
      </c>
      <c r="I8" s="5">
        <f t="shared" si="0"/>
        <v>4.1503333333333331E-3</v>
      </c>
      <c r="J8" s="5">
        <f t="shared" si="1"/>
        <v>3.3813971931404008E-3</v>
      </c>
      <c r="L8" s="1">
        <v>0.30296600000000001</v>
      </c>
      <c r="M8" s="1">
        <v>0.21049599999999999</v>
      </c>
      <c r="N8" s="1">
        <v>0.19851099999999999</v>
      </c>
      <c r="O8" s="1">
        <v>6.9062999999999999E-2</v>
      </c>
      <c r="P8" s="1">
        <v>-2.5559999999999999E-2</v>
      </c>
      <c r="Q8" s="1">
        <v>-0.10226</v>
      </c>
      <c r="R8" s="5">
        <f t="shared" si="2"/>
        <v>0.10886933333333332</v>
      </c>
      <c r="S8" s="5">
        <f t="shared" si="3"/>
        <v>6.331627200526295E-2</v>
      </c>
      <c r="U8" s="1">
        <v>-7.2859999999999994E-2</v>
      </c>
      <c r="V8" s="1">
        <v>0</v>
      </c>
      <c r="W8" s="1">
        <v>0</v>
      </c>
      <c r="X8" s="1">
        <v>5.6010000000000001E-3</v>
      </c>
      <c r="Y8" s="1">
        <v>0</v>
      </c>
      <c r="Z8" s="1">
        <v>0</v>
      </c>
      <c r="AA8" s="5">
        <f t="shared" si="4"/>
        <v>-1.1209833333333334E-2</v>
      </c>
      <c r="AB8" s="5">
        <f t="shared" si="5"/>
        <v>1.2363910682349299E-2</v>
      </c>
      <c r="AD8" s="1">
        <v>8.3373000000000003E-2</v>
      </c>
      <c r="AE8" s="1">
        <v>0.33462700000000001</v>
      </c>
      <c r="AF8" s="1">
        <v>0.109861</v>
      </c>
      <c r="AG8" s="1">
        <v>3.3325E-2</v>
      </c>
      <c r="AH8" s="1">
        <v>-9.7610000000000002E-2</v>
      </c>
      <c r="AI8" s="1">
        <v>0.15481900000000001</v>
      </c>
      <c r="AJ8" s="5">
        <f t="shared" si="6"/>
        <v>0.10306583333333336</v>
      </c>
      <c r="AK8" s="5">
        <f t="shared" si="7"/>
        <v>5.8271639774660343E-2</v>
      </c>
    </row>
    <row r="9" spans="1:37" ht="16" x14ac:dyDescent="0.2">
      <c r="A9" s="10"/>
      <c r="B9" s="7">
        <v>0.6</v>
      </c>
      <c r="C9" s="1">
        <v>0</v>
      </c>
      <c r="D9" s="1">
        <v>-2.16E-3</v>
      </c>
      <c r="E9" s="1">
        <v>-1.07E-3</v>
      </c>
      <c r="F9" s="1">
        <v>-1.39E-3</v>
      </c>
      <c r="G9" s="1">
        <v>1.7864000000000001E-2</v>
      </c>
      <c r="H9" s="1">
        <v>3.8383E-2</v>
      </c>
      <c r="I9" s="5">
        <f t="shared" si="0"/>
        <v>8.604500000000001E-3</v>
      </c>
      <c r="J9" s="5">
        <f t="shared" si="1"/>
        <v>6.7228348769944766E-3</v>
      </c>
      <c r="L9" s="1">
        <v>0.16855899999999999</v>
      </c>
      <c r="M9" s="1">
        <v>0.122215</v>
      </c>
      <c r="N9" s="1">
        <v>0.14363899999999999</v>
      </c>
      <c r="O9" s="1">
        <v>6.5117999999999995E-2</v>
      </c>
      <c r="P9" s="1">
        <v>4.4869999999999997E-3</v>
      </c>
      <c r="Q9" s="1">
        <v>1.0244E-2</v>
      </c>
      <c r="R9" s="5">
        <f t="shared" si="2"/>
        <v>8.5710333333333333E-2</v>
      </c>
      <c r="S9" s="5">
        <f t="shared" si="3"/>
        <v>2.8442142567754014E-2</v>
      </c>
      <c r="U9" s="1">
        <v>-5.3409999999999999E-2</v>
      </c>
      <c r="V9" s="1">
        <v>0</v>
      </c>
      <c r="W9" s="1">
        <v>0</v>
      </c>
      <c r="X9" s="1">
        <v>5.2370000000000003E-3</v>
      </c>
      <c r="Y9" s="1">
        <v>-9.6799999999999994E-3</v>
      </c>
      <c r="Z9" s="1">
        <v>0</v>
      </c>
      <c r="AA9" s="5">
        <f t="shared" si="4"/>
        <v>-9.6421666666666669E-3</v>
      </c>
      <c r="AB9" s="5">
        <f t="shared" si="5"/>
        <v>8.973903648604906E-3</v>
      </c>
      <c r="AD9" s="1">
        <v>2.2467999999999998E-2</v>
      </c>
      <c r="AE9" s="1">
        <v>0.32284800000000002</v>
      </c>
      <c r="AF9" s="1">
        <v>7.8052999999999997E-2</v>
      </c>
      <c r="AG9" s="1">
        <v>5.1840000000000002E-3</v>
      </c>
      <c r="AH9" s="1">
        <v>-0.16686000000000001</v>
      </c>
      <c r="AI9" s="1">
        <v>0.21044599999999999</v>
      </c>
      <c r="AJ9" s="5">
        <f t="shared" si="6"/>
        <v>7.8689833333333334E-2</v>
      </c>
      <c r="AK9" s="5">
        <f t="shared" si="7"/>
        <v>6.9721356385934186E-2</v>
      </c>
    </row>
    <row r="10" spans="1:37" ht="16" x14ac:dyDescent="0.2">
      <c r="A10" s="10"/>
      <c r="B10" s="7">
        <v>0.62</v>
      </c>
      <c r="C10" s="1">
        <v>-1.1379999999999999E-2</v>
      </c>
      <c r="D10" s="1">
        <v>-9.4599999999999997E-3</v>
      </c>
      <c r="E10" s="1">
        <v>-7.7099999999999998E-3</v>
      </c>
      <c r="F10" s="1">
        <v>-1.214E-2</v>
      </c>
      <c r="G10" s="1">
        <v>5.3474000000000001E-2</v>
      </c>
      <c r="H10" s="1">
        <v>3.6424999999999999E-2</v>
      </c>
      <c r="I10" s="5">
        <f t="shared" si="0"/>
        <v>8.2015000000000005E-3</v>
      </c>
      <c r="J10" s="5">
        <f t="shared" si="1"/>
        <v>1.1844100342223831E-2</v>
      </c>
      <c r="L10" s="1">
        <v>2.1536E-2</v>
      </c>
      <c r="M10" s="1">
        <v>-4.4019999999999997E-2</v>
      </c>
      <c r="N10" s="1">
        <v>1.0404999999999999E-2</v>
      </c>
      <c r="O10" s="1">
        <v>2.7969000000000001E-2</v>
      </c>
      <c r="P10" s="1">
        <v>-6.6839999999999997E-2</v>
      </c>
      <c r="Q10" s="1">
        <v>6.8934999999999996E-2</v>
      </c>
      <c r="R10" s="5">
        <f t="shared" si="2"/>
        <v>2.9975000000000002E-3</v>
      </c>
      <c r="S10" s="5">
        <f t="shared" si="3"/>
        <v>2.0377927985527216E-2</v>
      </c>
      <c r="U10" s="1">
        <v>-2.2100000000000002E-2</v>
      </c>
      <c r="V10" s="1">
        <v>0</v>
      </c>
      <c r="W10" s="1">
        <v>0</v>
      </c>
      <c r="X10" s="1">
        <v>-5.9100000000000003E-3</v>
      </c>
      <c r="Y10" s="1">
        <v>-1.14E-3</v>
      </c>
      <c r="Z10" s="1">
        <v>0</v>
      </c>
      <c r="AA10" s="5">
        <f t="shared" si="4"/>
        <v>-4.8583333333333334E-3</v>
      </c>
      <c r="AB10" s="5">
        <f t="shared" si="5"/>
        <v>3.5731278703368262E-3</v>
      </c>
      <c r="AD10" s="1">
        <v>3.3059999999999999E-3</v>
      </c>
      <c r="AE10" s="1">
        <v>0.30902000000000002</v>
      </c>
      <c r="AF10" s="1">
        <v>5.496E-3</v>
      </c>
      <c r="AG10" s="1">
        <v>5.2979999999999999E-2</v>
      </c>
      <c r="AH10" s="1">
        <v>-0.17876</v>
      </c>
      <c r="AI10" s="1">
        <v>0.18482299999999999</v>
      </c>
      <c r="AJ10" s="5">
        <f t="shared" si="6"/>
        <v>6.281083333333333E-2</v>
      </c>
      <c r="AK10" s="5">
        <f t="shared" si="7"/>
        <v>6.8504221445794461E-2</v>
      </c>
    </row>
    <row r="11" spans="1:37" ht="16" x14ac:dyDescent="0.2">
      <c r="A11" s="10"/>
      <c r="B11" s="7">
        <v>0.64</v>
      </c>
      <c r="C11" s="1">
        <v>-2.93E-2</v>
      </c>
      <c r="D11" s="1">
        <v>-1.6000000000000001E-3</v>
      </c>
      <c r="E11" s="1">
        <v>-5.4599999999999996E-3</v>
      </c>
      <c r="F11" s="1">
        <v>-2.8369999999999999E-2</v>
      </c>
      <c r="G11" s="1">
        <v>7.3716000000000004E-2</v>
      </c>
      <c r="H11" s="1">
        <v>1.7735000000000001E-2</v>
      </c>
      <c r="I11" s="5">
        <f t="shared" si="0"/>
        <v>4.4534999999999991E-3</v>
      </c>
      <c r="J11" s="5">
        <f t="shared" si="1"/>
        <v>1.56261483924649E-2</v>
      </c>
      <c r="L11" s="1">
        <v>3.9459999999999999E-3</v>
      </c>
      <c r="M11" s="1">
        <v>-0.11532000000000001</v>
      </c>
      <c r="N11" s="1">
        <v>-2.3609999999999999E-2</v>
      </c>
      <c r="O11" s="1">
        <v>-0.10005</v>
      </c>
      <c r="P11" s="1">
        <v>-0.1229</v>
      </c>
      <c r="Q11" s="1">
        <v>7.9146999999999995E-2</v>
      </c>
      <c r="R11" s="5">
        <f t="shared" si="2"/>
        <v>-4.6464499999999999E-2</v>
      </c>
      <c r="S11" s="5">
        <f t="shared" si="3"/>
        <v>3.2810906196720627E-2</v>
      </c>
      <c r="U11" s="1">
        <v>-1.414E-2</v>
      </c>
      <c r="V11" s="1">
        <v>-1.736E-2</v>
      </c>
      <c r="W11" s="1">
        <v>-3.2499999999999999E-3</v>
      </c>
      <c r="X11" s="1">
        <v>-8.1600000000000006E-3</v>
      </c>
      <c r="Y11" s="1">
        <v>-1.5599999999999999E-2</v>
      </c>
      <c r="Z11" s="1">
        <v>-8.9899999999999997E-3</v>
      </c>
      <c r="AA11" s="5">
        <f t="shared" si="4"/>
        <v>-1.1250000000000001E-2</v>
      </c>
      <c r="AB11" s="5">
        <f t="shared" si="5"/>
        <v>2.1852719129054239E-3</v>
      </c>
      <c r="AD11" s="1">
        <v>1.0387E-2</v>
      </c>
      <c r="AE11" s="1">
        <v>0.26100699999999999</v>
      </c>
      <c r="AF11" s="1">
        <v>-6.0639999999999999E-2</v>
      </c>
      <c r="AG11" s="1">
        <v>2.3259999999999999E-3</v>
      </c>
      <c r="AH11" s="1">
        <v>-0.17607</v>
      </c>
      <c r="AI11" s="1">
        <v>0.12346600000000001</v>
      </c>
      <c r="AJ11" s="5">
        <f t="shared" si="6"/>
        <v>2.6745999999999992E-2</v>
      </c>
      <c r="AK11" s="5">
        <f t="shared" si="7"/>
        <v>6.1608324830875465E-2</v>
      </c>
    </row>
    <row r="12" spans="1:37" ht="16" x14ac:dyDescent="0.2">
      <c r="A12" s="10"/>
      <c r="B12" s="7">
        <v>0.66</v>
      </c>
      <c r="C12" s="1">
        <v>-2.6700000000000002E-2</v>
      </c>
      <c r="D12" s="1">
        <v>6.4421000000000006E-2</v>
      </c>
      <c r="E12" s="1">
        <v>5.6360000000000004E-3</v>
      </c>
      <c r="F12" s="1">
        <v>-5.1650000000000001E-2</v>
      </c>
      <c r="G12" s="1">
        <v>5.9284000000000003E-2</v>
      </c>
      <c r="H12" s="1">
        <v>1.7240999999999999E-2</v>
      </c>
      <c r="I12" s="5">
        <f t="shared" si="0"/>
        <v>1.1372000000000002E-2</v>
      </c>
      <c r="J12" s="5">
        <f t="shared" si="1"/>
        <v>1.8795702230385895E-2</v>
      </c>
      <c r="L12" s="1">
        <v>2.4550000000000002E-3</v>
      </c>
      <c r="M12" s="1">
        <v>-0.20263</v>
      </c>
      <c r="N12" s="1">
        <v>3.3986000000000002E-2</v>
      </c>
      <c r="O12" s="1">
        <v>-0.21426000000000001</v>
      </c>
      <c r="P12" s="1">
        <v>-0.1142</v>
      </c>
      <c r="Q12" s="1">
        <v>5.0963000000000001E-2</v>
      </c>
      <c r="R12" s="5">
        <f t="shared" si="2"/>
        <v>-7.3947666666666675E-2</v>
      </c>
      <c r="S12" s="5">
        <f t="shared" si="3"/>
        <v>4.8633549002491873E-2</v>
      </c>
      <c r="U12" s="1">
        <v>-4.8419999999999998E-2</v>
      </c>
      <c r="V12" s="1">
        <v>-2.8219999999999999E-2</v>
      </c>
      <c r="W12" s="1">
        <v>-1.804E-2</v>
      </c>
      <c r="X12" s="1">
        <v>3.6570000000000001E-3</v>
      </c>
      <c r="Y12" s="1">
        <v>-2.4729999999999999E-2</v>
      </c>
      <c r="Z12" s="1">
        <v>-1.095E-2</v>
      </c>
      <c r="AA12" s="5">
        <f t="shared" si="4"/>
        <v>-2.111716666666667E-2</v>
      </c>
      <c r="AB12" s="5">
        <f t="shared" si="5"/>
        <v>7.1543624939224594E-3</v>
      </c>
      <c r="AD12" s="1">
        <v>6.4102000000000006E-2</v>
      </c>
      <c r="AE12" s="1">
        <v>0.15034</v>
      </c>
      <c r="AF12" s="1">
        <v>2.1245E-2</v>
      </c>
      <c r="AG12" s="1">
        <v>-8.0740000000000006E-2</v>
      </c>
      <c r="AH12" s="1">
        <v>-8.8669999999999999E-2</v>
      </c>
      <c r="AI12" s="1">
        <v>2.4487999999999999E-2</v>
      </c>
      <c r="AJ12" s="5">
        <f t="shared" si="6"/>
        <v>1.5127500000000004E-2</v>
      </c>
      <c r="AK12" s="5">
        <f t="shared" si="7"/>
        <v>3.6864826567474862E-2</v>
      </c>
    </row>
    <row r="13" spans="1:37" ht="16" x14ac:dyDescent="0.2">
      <c r="A13" s="10"/>
      <c r="B13" s="7">
        <v>0.68</v>
      </c>
      <c r="C13" s="1">
        <v>-2.0899999999999998E-3</v>
      </c>
      <c r="D13" s="1">
        <v>9.9465999999999999E-2</v>
      </c>
      <c r="E13" s="1">
        <v>2.4791000000000001E-2</v>
      </c>
      <c r="F13" s="1">
        <v>-3.918E-2</v>
      </c>
      <c r="G13" s="1">
        <v>3.0891999999999999E-2</v>
      </c>
      <c r="H13" s="1">
        <v>5.0691E-2</v>
      </c>
      <c r="I13" s="5">
        <f t="shared" si="0"/>
        <v>2.7428333333333332E-2</v>
      </c>
      <c r="J13" s="5">
        <f t="shared" si="1"/>
        <v>1.9198551738202663E-2</v>
      </c>
      <c r="L13" s="1">
        <v>-0.11355999999999999</v>
      </c>
      <c r="M13" s="1">
        <v>-0.25556000000000001</v>
      </c>
      <c r="N13" s="1">
        <v>3.7293E-2</v>
      </c>
      <c r="O13" s="1">
        <v>-0.25146000000000002</v>
      </c>
      <c r="P13" s="1">
        <v>-9.2990000000000003E-2</v>
      </c>
      <c r="Q13" s="1">
        <v>0.136682</v>
      </c>
      <c r="R13" s="5">
        <f t="shared" si="2"/>
        <v>-8.9932500000000012E-2</v>
      </c>
      <c r="S13" s="5">
        <f t="shared" si="3"/>
        <v>6.3674083826807712E-2</v>
      </c>
      <c r="U13" s="1">
        <v>-6.9080000000000003E-2</v>
      </c>
      <c r="V13" s="1">
        <v>-1.75E-3</v>
      </c>
      <c r="W13" s="1">
        <v>-1.968E-2</v>
      </c>
      <c r="X13" s="1">
        <v>-4.9800000000000001E-3</v>
      </c>
      <c r="Y13" s="1">
        <v>-1.5949999999999999E-2</v>
      </c>
      <c r="Z13" s="1">
        <v>0</v>
      </c>
      <c r="AA13" s="5">
        <f t="shared" si="4"/>
        <v>-1.8573333333333334E-2</v>
      </c>
      <c r="AB13" s="5">
        <f t="shared" si="5"/>
        <v>1.0601575249828573E-2</v>
      </c>
      <c r="AD13" s="1">
        <v>7.2340000000000002E-2</v>
      </c>
      <c r="AE13" s="1">
        <v>5.9830000000000001E-2</v>
      </c>
      <c r="AF13" s="1">
        <v>2.5114000000000001E-2</v>
      </c>
      <c r="AG13" s="1">
        <v>-9.3960000000000002E-2</v>
      </c>
      <c r="AH13" s="1">
        <v>-9.6909999999999996E-2</v>
      </c>
      <c r="AI13" s="1">
        <v>-3.3369999999999997E-2</v>
      </c>
      <c r="AJ13" s="5">
        <f t="shared" si="6"/>
        <v>-1.1159333333333332E-2</v>
      </c>
      <c r="AK13" s="5">
        <f t="shared" si="7"/>
        <v>3.056676832407669E-2</v>
      </c>
    </row>
    <row r="14" spans="1:37" ht="16" x14ac:dyDescent="0.2">
      <c r="A14" s="10"/>
      <c r="B14" s="7">
        <v>0.7</v>
      </c>
      <c r="C14" s="1">
        <v>2.2346999999999999E-2</v>
      </c>
      <c r="D14" s="1">
        <v>7.2775000000000006E-2</v>
      </c>
      <c r="E14" s="1">
        <v>4.1607999999999999E-2</v>
      </c>
      <c r="F14" s="1">
        <v>7.9729999999999992E-3</v>
      </c>
      <c r="G14" s="1">
        <v>-2.6599999999999999E-2</v>
      </c>
      <c r="H14" s="1">
        <v>4.9069000000000002E-2</v>
      </c>
      <c r="I14" s="5">
        <f t="shared" si="0"/>
        <v>2.7862000000000008E-2</v>
      </c>
      <c r="J14" s="5">
        <f t="shared" si="1"/>
        <v>1.4198549132452463E-2</v>
      </c>
      <c r="L14" s="1">
        <v>-0.16241</v>
      </c>
      <c r="M14" s="1">
        <v>-0.21628</v>
      </c>
      <c r="N14" s="1">
        <v>2.5482999999999999E-2</v>
      </c>
      <c r="O14" s="1">
        <v>-0.29415000000000002</v>
      </c>
      <c r="P14" s="1">
        <v>-6.4879999999999993E-2</v>
      </c>
      <c r="Q14" s="1">
        <v>0.107311</v>
      </c>
      <c r="R14" s="5">
        <f t="shared" si="2"/>
        <v>-0.10082099999999999</v>
      </c>
      <c r="S14" s="5">
        <f t="shared" si="3"/>
        <v>6.1931002781051972E-2</v>
      </c>
      <c r="U14" s="1">
        <v>-7.8049999999999994E-2</v>
      </c>
      <c r="V14" s="1">
        <v>-2.879E-2</v>
      </c>
      <c r="W14" s="1">
        <v>-2.0629999999999999E-2</v>
      </c>
      <c r="X14" s="1">
        <v>2.0455000000000001E-2</v>
      </c>
      <c r="Y14" s="1">
        <v>-2.316E-2</v>
      </c>
      <c r="Z14" s="1">
        <v>1.6329999999999999E-3</v>
      </c>
      <c r="AA14" s="5">
        <f t="shared" si="4"/>
        <v>-2.1423666666666664E-2</v>
      </c>
      <c r="AB14" s="5">
        <f t="shared" si="5"/>
        <v>1.3601325736036831E-2</v>
      </c>
      <c r="AD14" s="1">
        <v>9.1342000000000007E-2</v>
      </c>
      <c r="AE14" s="1">
        <v>5.5252999999999997E-2</v>
      </c>
      <c r="AF14" s="1">
        <v>-0.12363</v>
      </c>
      <c r="AG14" s="1">
        <v>-7.5829999999999995E-2</v>
      </c>
      <c r="AH14" s="1">
        <v>-0.17710999999999999</v>
      </c>
      <c r="AI14" s="1">
        <v>5.5599999999999998E-3</v>
      </c>
      <c r="AJ14" s="5">
        <f t="shared" si="6"/>
        <v>-3.7402499999999998E-2</v>
      </c>
      <c r="AK14" s="5">
        <f t="shared" si="7"/>
        <v>4.2986821405131451E-2</v>
      </c>
    </row>
    <row r="15" spans="1:37" ht="16" x14ac:dyDescent="0.2">
      <c r="A15" s="10"/>
      <c r="B15" s="7">
        <v>0.72</v>
      </c>
      <c r="C15" s="1">
        <v>9.9049999999999999E-2</v>
      </c>
      <c r="D15" s="1">
        <v>-3.218E-2</v>
      </c>
      <c r="E15" s="1">
        <v>3.1243E-2</v>
      </c>
      <c r="F15" s="1">
        <v>2.5870000000000001E-2</v>
      </c>
      <c r="G15" s="1">
        <v>-3.5060000000000001E-2</v>
      </c>
      <c r="H15" s="1">
        <v>3.3107999999999999E-2</v>
      </c>
      <c r="I15" s="5">
        <f t="shared" si="0"/>
        <v>2.0338499999999999E-2</v>
      </c>
      <c r="J15" s="5">
        <f t="shared" si="1"/>
        <v>2.027745268313224E-2</v>
      </c>
      <c r="L15" s="1">
        <v>-0.16700000000000001</v>
      </c>
      <c r="M15" s="1">
        <v>-0.22636000000000001</v>
      </c>
      <c r="N15" s="1">
        <v>-4.4380000000000003E-2</v>
      </c>
      <c r="O15" s="1">
        <v>-0.31240000000000001</v>
      </c>
      <c r="P15" s="1">
        <v>-7.8770000000000007E-2</v>
      </c>
      <c r="Q15" s="1">
        <v>-7.2679999999999995E-2</v>
      </c>
      <c r="R15" s="5">
        <f t="shared" si="2"/>
        <v>-0.15026500000000001</v>
      </c>
      <c r="S15" s="5">
        <f t="shared" si="3"/>
        <v>4.2700846185994963E-2</v>
      </c>
      <c r="U15" s="1">
        <v>-0.10838</v>
      </c>
      <c r="V15" s="1">
        <v>-3.141E-2</v>
      </c>
      <c r="W15" s="1">
        <v>2.4097E-2</v>
      </c>
      <c r="X15" s="1">
        <v>1.6794E-2</v>
      </c>
      <c r="Y15" s="1">
        <v>1.5561999999999999E-2</v>
      </c>
      <c r="Z15" s="1">
        <v>-1.67E-3</v>
      </c>
      <c r="AA15" s="5">
        <f t="shared" si="4"/>
        <v>-1.4167833333333333E-2</v>
      </c>
      <c r="AB15" s="5">
        <f t="shared" si="5"/>
        <v>2.0523251919739995E-2</v>
      </c>
      <c r="AD15" s="1">
        <v>0.13283300000000001</v>
      </c>
      <c r="AE15" s="1">
        <v>0.165932</v>
      </c>
      <c r="AF15" s="1">
        <v>-0.17555999999999999</v>
      </c>
      <c r="AG15" s="1">
        <v>-0.13586999999999999</v>
      </c>
      <c r="AH15" s="1">
        <v>-0.27213999999999999</v>
      </c>
      <c r="AI15" s="1">
        <v>-5.0770000000000003E-2</v>
      </c>
      <c r="AJ15" s="5">
        <f t="shared" si="6"/>
        <v>-5.5929166666666662E-2</v>
      </c>
      <c r="AK15" s="5">
        <f t="shared" si="7"/>
        <v>7.1257595480255856E-2</v>
      </c>
    </row>
    <row r="16" spans="1:37" ht="16" x14ac:dyDescent="0.2">
      <c r="A16" s="10"/>
      <c r="B16" s="7">
        <v>0.74</v>
      </c>
      <c r="C16" s="1">
        <v>0.11136799999999999</v>
      </c>
      <c r="D16" s="1">
        <v>-6.0729999999999999E-2</v>
      </c>
      <c r="E16" s="1">
        <v>1.8159999999999999E-3</v>
      </c>
      <c r="F16" s="1">
        <v>3.9921999999999999E-2</v>
      </c>
      <c r="G16" s="1">
        <v>-3.6999999999999999E-4</v>
      </c>
      <c r="H16" s="1">
        <v>-2.3970000000000002E-2</v>
      </c>
      <c r="I16" s="5">
        <f t="shared" si="0"/>
        <v>1.1339333333333331E-2</v>
      </c>
      <c r="J16" s="5">
        <f t="shared" si="1"/>
        <v>2.4146251041885943E-2</v>
      </c>
      <c r="L16" s="1">
        <v>-5.987E-2</v>
      </c>
      <c r="M16" s="1">
        <v>-0.21329000000000001</v>
      </c>
      <c r="N16" s="1">
        <v>-0.12008000000000001</v>
      </c>
      <c r="O16" s="1">
        <v>-0.29510999999999998</v>
      </c>
      <c r="P16" s="1">
        <v>-9.597E-2</v>
      </c>
      <c r="Q16" s="1">
        <v>-0.11586</v>
      </c>
      <c r="R16" s="5">
        <f t="shared" si="2"/>
        <v>-0.15003</v>
      </c>
      <c r="S16" s="5">
        <f t="shared" si="3"/>
        <v>3.5667882191125398E-2</v>
      </c>
      <c r="U16" s="1">
        <v>-0.13028000000000001</v>
      </c>
      <c r="V16" s="1">
        <v>-7.7200000000000003E-3</v>
      </c>
      <c r="W16" s="1">
        <v>1.3205E-2</v>
      </c>
      <c r="X16" s="1">
        <v>4.7648000000000003E-2</v>
      </c>
      <c r="Y16" s="1">
        <v>1.6759E-2</v>
      </c>
      <c r="Z16" s="1">
        <v>1.2062E-2</v>
      </c>
      <c r="AA16" s="5">
        <f t="shared" si="4"/>
        <v>-8.054333333333337E-3</v>
      </c>
      <c r="AB16" s="5">
        <f t="shared" si="5"/>
        <v>2.5504445979301554E-2</v>
      </c>
      <c r="AD16" s="1">
        <v>7.3442999999999994E-2</v>
      </c>
      <c r="AE16" s="1">
        <v>0.20672299999999999</v>
      </c>
      <c r="AF16" s="1">
        <v>-7.7679999999999999E-2</v>
      </c>
      <c r="AG16" s="1">
        <v>-0.20388999999999999</v>
      </c>
      <c r="AH16" s="1">
        <v>-0.31788</v>
      </c>
      <c r="AI16" s="1">
        <v>-0.14949000000000001</v>
      </c>
      <c r="AJ16" s="5">
        <f t="shared" si="6"/>
        <v>-7.8129000000000004E-2</v>
      </c>
      <c r="AK16" s="5">
        <f t="shared" si="7"/>
        <v>7.799651661709002E-2</v>
      </c>
    </row>
    <row r="17" spans="1:37" ht="16" x14ac:dyDescent="0.2">
      <c r="A17" s="10"/>
      <c r="B17" s="7">
        <v>0.76</v>
      </c>
      <c r="C17" s="1">
        <v>4.9020000000000001E-2</v>
      </c>
      <c r="D17" s="1">
        <v>-2.393E-2</v>
      </c>
      <c r="E17" s="1">
        <v>2.4639999999999999E-2</v>
      </c>
      <c r="F17" s="1">
        <v>4.7405000000000003E-2</v>
      </c>
      <c r="G17" s="1">
        <v>2.9869E-2</v>
      </c>
      <c r="H17" s="1">
        <v>-3.1980000000000001E-2</v>
      </c>
      <c r="I17" s="5">
        <f t="shared" si="0"/>
        <v>1.5837333333333332E-2</v>
      </c>
      <c r="J17" s="5">
        <f t="shared" si="1"/>
        <v>1.4422112331801856E-2</v>
      </c>
      <c r="L17" s="1">
        <v>7.4547000000000002E-2</v>
      </c>
      <c r="M17" s="1">
        <v>-0.17277999999999999</v>
      </c>
      <c r="N17" s="1">
        <v>-0.18410000000000001</v>
      </c>
      <c r="O17" s="1">
        <v>-0.31141000000000002</v>
      </c>
      <c r="P17" s="1">
        <v>-0.10713</v>
      </c>
      <c r="Q17" s="1">
        <v>-0.13031000000000001</v>
      </c>
      <c r="R17" s="5">
        <f t="shared" si="2"/>
        <v>-0.13853050000000003</v>
      </c>
      <c r="S17" s="5">
        <f t="shared" si="3"/>
        <v>5.1508095845054627E-2</v>
      </c>
      <c r="U17" s="1">
        <v>-9.3039999999999998E-2</v>
      </c>
      <c r="V17" s="1">
        <v>-2.3640000000000001E-2</v>
      </c>
      <c r="W17" s="1">
        <v>-3.4970000000000001E-2</v>
      </c>
      <c r="X17" s="1">
        <v>2.4941999999999999E-2</v>
      </c>
      <c r="Y17" s="1">
        <v>-8.3599999999999994E-3</v>
      </c>
      <c r="Z17" s="1">
        <v>7.5199999999999998E-3</v>
      </c>
      <c r="AA17" s="5">
        <f t="shared" si="4"/>
        <v>-2.1258000000000003E-2</v>
      </c>
      <c r="AB17" s="5">
        <f t="shared" si="5"/>
        <v>1.680805370449932E-2</v>
      </c>
      <c r="AD17" s="1">
        <v>-5.8599999999999999E-2</v>
      </c>
      <c r="AE17" s="1">
        <v>0.17617099999999999</v>
      </c>
      <c r="AF17" s="1">
        <v>-5.4629999999999998E-2</v>
      </c>
      <c r="AG17" s="1">
        <v>-0.20329</v>
      </c>
      <c r="AH17" s="1">
        <v>-0.34882000000000002</v>
      </c>
      <c r="AI17" s="1">
        <v>-0.23361000000000001</v>
      </c>
      <c r="AJ17" s="5">
        <f t="shared" si="6"/>
        <v>-0.12046316666666668</v>
      </c>
      <c r="AK17" s="5">
        <f t="shared" si="7"/>
        <v>7.4824732898695401E-2</v>
      </c>
    </row>
    <row r="18" spans="1:37" ht="16" x14ac:dyDescent="0.2">
      <c r="A18" s="10"/>
      <c r="B18" s="7">
        <v>0.78</v>
      </c>
      <c r="C18" s="1">
        <v>-5.6999999999999998E-4</v>
      </c>
      <c r="D18" s="1">
        <v>1.0825E-2</v>
      </c>
      <c r="E18" s="1">
        <v>1.6153000000000001E-2</v>
      </c>
      <c r="F18" s="1">
        <v>-4.9899999999999996E-3</v>
      </c>
      <c r="G18" s="1">
        <v>-2.4279999999999999E-2</v>
      </c>
      <c r="H18" s="1">
        <v>-3.3180000000000001E-2</v>
      </c>
      <c r="I18" s="5">
        <f t="shared" si="0"/>
        <v>-6.0070000000000011E-3</v>
      </c>
      <c r="J18" s="5">
        <f t="shared" si="1"/>
        <v>7.9104393893976166E-3</v>
      </c>
      <c r="L18" s="1">
        <v>0.15698899999999999</v>
      </c>
      <c r="M18" s="1">
        <v>-0.11604</v>
      </c>
      <c r="N18" s="1">
        <v>-4.3770000000000003E-2</v>
      </c>
      <c r="O18" s="1">
        <v>-0.27244000000000002</v>
      </c>
      <c r="P18" s="1">
        <v>-0.11788</v>
      </c>
      <c r="Q18" s="1">
        <v>-0.15806000000000001</v>
      </c>
      <c r="R18" s="5">
        <f t="shared" si="2"/>
        <v>-9.1866833333333342E-2</v>
      </c>
      <c r="S18" s="5">
        <f t="shared" si="3"/>
        <v>5.8449910698772194E-2</v>
      </c>
      <c r="U18" s="1">
        <v>-9.1490000000000002E-2</v>
      </c>
      <c r="V18" s="1">
        <v>-3.7690000000000001E-2</v>
      </c>
      <c r="W18" s="1">
        <v>-9.9839999999999998E-2</v>
      </c>
      <c r="X18" s="1">
        <v>8.7130000000000003E-3</v>
      </c>
      <c r="Y18" s="1">
        <v>5.1970000000000002E-3</v>
      </c>
      <c r="Z18" s="1">
        <v>2.7529999999999998E-3</v>
      </c>
      <c r="AA18" s="5">
        <f t="shared" si="4"/>
        <v>-3.5392833333333332E-2</v>
      </c>
      <c r="AB18" s="5">
        <f t="shared" si="5"/>
        <v>2.0292502785374811E-2</v>
      </c>
      <c r="AD18" s="1">
        <v>-0.13919999999999999</v>
      </c>
      <c r="AE18" s="1">
        <v>9.4426999999999997E-2</v>
      </c>
      <c r="AF18" s="1">
        <v>-0.11117</v>
      </c>
      <c r="AG18" s="1">
        <v>-0.16120999999999999</v>
      </c>
      <c r="AH18" s="1">
        <v>-0.34997</v>
      </c>
      <c r="AI18" s="1">
        <v>-0.23122999999999999</v>
      </c>
      <c r="AJ18" s="5">
        <f t="shared" si="6"/>
        <v>-0.14972549999999998</v>
      </c>
      <c r="AK18" s="5">
        <f t="shared" si="7"/>
        <v>6.0022355009751713E-2</v>
      </c>
    </row>
    <row r="19" spans="1:37" ht="16" x14ac:dyDescent="0.2">
      <c r="A19" s="10"/>
      <c r="B19" s="7">
        <v>0.8</v>
      </c>
      <c r="C19" s="1">
        <v>-5.9049999999999998E-2</v>
      </c>
      <c r="D19" s="1">
        <v>-8.9590000000000003E-2</v>
      </c>
      <c r="E19" s="1">
        <v>-6.5699999999999995E-2</v>
      </c>
      <c r="F19" s="1">
        <v>-7.9699999999999993E-2</v>
      </c>
      <c r="G19" s="1">
        <v>-5.3260000000000002E-2</v>
      </c>
      <c r="H19" s="1">
        <v>-1.73E-3</v>
      </c>
      <c r="I19" s="5">
        <f t="shared" si="0"/>
        <v>-5.8171666666666656E-2</v>
      </c>
      <c r="J19" s="5">
        <f t="shared" si="1"/>
        <v>1.2540353906932257E-2</v>
      </c>
      <c r="L19" s="1">
        <v>0.15948000000000001</v>
      </c>
      <c r="M19" s="1">
        <v>-0.13730000000000001</v>
      </c>
      <c r="N19" s="1">
        <v>1.8019E-2</v>
      </c>
      <c r="O19" s="1">
        <v>-0.18134</v>
      </c>
      <c r="P19" s="1">
        <v>-0.17691000000000001</v>
      </c>
      <c r="Q19" s="1">
        <v>-0.17347000000000001</v>
      </c>
      <c r="R19" s="5">
        <f t="shared" si="2"/>
        <v>-8.1920166666666669E-2</v>
      </c>
      <c r="S19" s="5">
        <f t="shared" si="3"/>
        <v>5.7334558258474853E-2</v>
      </c>
      <c r="U19" s="1">
        <v>-5.4010000000000002E-2</v>
      </c>
      <c r="V19" s="1">
        <v>-2.997E-2</v>
      </c>
      <c r="W19" s="1">
        <v>-4.9919999999999999E-2</v>
      </c>
      <c r="X19" s="1">
        <v>5.5149999999999999E-3</v>
      </c>
      <c r="Y19" s="1">
        <v>-8.2900000000000005E-3</v>
      </c>
      <c r="Z19" s="1">
        <v>-1.09E-2</v>
      </c>
      <c r="AA19" s="5">
        <f t="shared" si="4"/>
        <v>-2.4595833333333331E-2</v>
      </c>
      <c r="AB19" s="5">
        <f t="shared" si="5"/>
        <v>9.8243008586418566E-3</v>
      </c>
      <c r="AD19" s="1">
        <v>-0.16264000000000001</v>
      </c>
      <c r="AE19" s="1">
        <v>0.12662200000000001</v>
      </c>
      <c r="AF19" s="1">
        <v>-0.12067</v>
      </c>
      <c r="AG19" s="1">
        <v>-9.0149999999999994E-2</v>
      </c>
      <c r="AH19" s="1">
        <v>-0.16122</v>
      </c>
      <c r="AI19" s="1">
        <v>-0.18989</v>
      </c>
      <c r="AJ19" s="5">
        <f t="shared" si="6"/>
        <v>-9.965800000000001E-2</v>
      </c>
      <c r="AK19" s="5">
        <f t="shared" si="7"/>
        <v>4.7480863022204355E-2</v>
      </c>
    </row>
    <row r="20" spans="1:37" ht="16" x14ac:dyDescent="0.2">
      <c r="A20" s="10"/>
      <c r="B20" s="7">
        <v>0.82</v>
      </c>
      <c r="C20" s="1">
        <v>-8.0210000000000004E-2</v>
      </c>
      <c r="D20" s="1">
        <v>-1.745E-2</v>
      </c>
      <c r="E20" s="1">
        <v>-0.10546999999999999</v>
      </c>
      <c r="F20" s="1">
        <v>-8.9130000000000001E-2</v>
      </c>
      <c r="G20" s="1">
        <v>-2.8490000000000001E-2</v>
      </c>
      <c r="H20" s="1">
        <v>3.9252000000000002E-2</v>
      </c>
      <c r="I20" s="5">
        <f t="shared" si="0"/>
        <v>-4.6916333333333331E-2</v>
      </c>
      <c r="J20" s="5">
        <f t="shared" si="1"/>
        <v>2.2324702314800184E-2</v>
      </c>
      <c r="L20" s="1">
        <v>6.2259000000000002E-2</v>
      </c>
      <c r="M20" s="1">
        <v>-0.10108</v>
      </c>
      <c r="N20" s="1">
        <v>-2.98E-3</v>
      </c>
      <c r="O20" s="1">
        <v>-0.13600999999999999</v>
      </c>
      <c r="P20" s="1">
        <v>-0.18023</v>
      </c>
      <c r="Q20" s="1">
        <v>-0.18274000000000001</v>
      </c>
      <c r="R20" s="5">
        <f t="shared" si="2"/>
        <v>-9.0130166666666664E-2</v>
      </c>
      <c r="S20" s="5">
        <f t="shared" si="3"/>
        <v>4.0717329979929238E-2</v>
      </c>
      <c r="U20" s="1">
        <v>5.274E-3</v>
      </c>
      <c r="V20" s="1">
        <v>-3.2280000000000003E-2</v>
      </c>
      <c r="W20" s="1">
        <v>-2.726E-2</v>
      </c>
      <c r="X20" s="1">
        <v>-1.8180000000000002E-2</v>
      </c>
      <c r="Y20" s="1">
        <v>-4.5100000000000001E-2</v>
      </c>
      <c r="Z20" s="1">
        <v>-1.208E-2</v>
      </c>
      <c r="AA20" s="5">
        <f t="shared" si="4"/>
        <v>-2.1604333333333336E-2</v>
      </c>
      <c r="AB20" s="5">
        <f t="shared" si="5"/>
        <v>7.124807747893586E-3</v>
      </c>
      <c r="AD20" s="1">
        <v>-0.22842999999999999</v>
      </c>
      <c r="AE20" s="1">
        <v>0.100825</v>
      </c>
      <c r="AF20" s="1">
        <v>-8.1600000000000006E-2</v>
      </c>
      <c r="AG20" s="1">
        <v>-3.8800000000000001E-2</v>
      </c>
      <c r="AH20" s="1">
        <v>-9.7979999999999998E-2</v>
      </c>
      <c r="AI20" s="1">
        <v>-9.3509999999999996E-2</v>
      </c>
      <c r="AJ20" s="5">
        <f t="shared" si="6"/>
        <v>-7.3249166666666657E-2</v>
      </c>
      <c r="AK20" s="5">
        <f t="shared" si="7"/>
        <v>4.3459369346871321E-2</v>
      </c>
    </row>
    <row r="21" spans="1:37" ht="16" x14ac:dyDescent="0.2">
      <c r="A21" s="10"/>
      <c r="B21" s="7">
        <v>0.84</v>
      </c>
      <c r="C21" s="1">
        <v>-3.6240000000000001E-2</v>
      </c>
      <c r="D21" s="1">
        <v>7.3794999999999999E-2</v>
      </c>
      <c r="E21" s="1">
        <v>-2.7609999999999999E-2</v>
      </c>
      <c r="F21" s="1">
        <v>-8.2699999999999996E-2</v>
      </c>
      <c r="G21" s="1">
        <v>2.1262E-2</v>
      </c>
      <c r="H21" s="1">
        <v>1.7045999999999999E-2</v>
      </c>
      <c r="I21" s="5">
        <f t="shared" si="0"/>
        <v>-5.7411666666666661E-3</v>
      </c>
      <c r="J21" s="5">
        <f t="shared" si="1"/>
        <v>2.2290143200402381E-2</v>
      </c>
      <c r="L21" s="1">
        <v>5.6048000000000001E-2</v>
      </c>
      <c r="M21" s="1">
        <v>-6.9019999999999998E-2</v>
      </c>
      <c r="N21" s="1">
        <v>2.8872999999999999E-2</v>
      </c>
      <c r="O21" s="1">
        <v>-8.301E-2</v>
      </c>
      <c r="P21" s="1">
        <v>-0.14979000000000001</v>
      </c>
      <c r="Q21" s="1">
        <v>-0.15376999999999999</v>
      </c>
      <c r="R21" s="5">
        <f t="shared" si="2"/>
        <v>-6.1778166666666669E-2</v>
      </c>
      <c r="S21" s="5">
        <f t="shared" si="3"/>
        <v>3.5968715421800156E-2</v>
      </c>
      <c r="U21" s="1">
        <v>-9.0799999999999995E-3</v>
      </c>
      <c r="V21" s="1">
        <v>-4.718E-2</v>
      </c>
      <c r="W21" s="1">
        <v>3.8816000000000003E-2</v>
      </c>
      <c r="X21" s="1">
        <v>-4.3659999999999997E-2</v>
      </c>
      <c r="Y21" s="1">
        <v>-6.2100000000000002E-3</v>
      </c>
      <c r="Z21" s="1">
        <v>1.0843999999999999E-2</v>
      </c>
      <c r="AA21" s="5">
        <f t="shared" si="4"/>
        <v>-9.4116666666666637E-3</v>
      </c>
      <c r="AB21" s="5">
        <f t="shared" si="5"/>
        <v>1.33491021862063E-2</v>
      </c>
      <c r="AD21" s="1">
        <v>-0.21723000000000001</v>
      </c>
      <c r="AE21" s="1">
        <v>0.11892</v>
      </c>
      <c r="AF21" s="1">
        <v>-0.13186</v>
      </c>
      <c r="AG21" s="1">
        <v>-4.4019999999999997E-2</v>
      </c>
      <c r="AH21" s="1">
        <v>-0.11679</v>
      </c>
      <c r="AI21" s="1">
        <v>-4.6510000000000003E-2</v>
      </c>
      <c r="AJ21" s="5">
        <f t="shared" si="6"/>
        <v>-7.2914999999999994E-2</v>
      </c>
      <c r="AK21" s="5">
        <f t="shared" si="7"/>
        <v>4.6389352280453329E-2</v>
      </c>
    </row>
    <row r="22" spans="1:37" ht="16" x14ac:dyDescent="0.2">
      <c r="A22" s="10"/>
      <c r="B22" s="7">
        <v>0.86</v>
      </c>
      <c r="C22" s="1">
        <v>1.9980000000000002E-3</v>
      </c>
      <c r="D22" s="1">
        <v>3.8411000000000001E-2</v>
      </c>
      <c r="E22" s="1">
        <v>6.0984999999999998E-2</v>
      </c>
      <c r="F22" s="1">
        <v>-6.1440000000000002E-2</v>
      </c>
      <c r="G22" s="1">
        <v>-9.7599999999999996E-3</v>
      </c>
      <c r="H22" s="1">
        <v>-1.7000000000000001E-4</v>
      </c>
      <c r="I22" s="5">
        <f t="shared" si="0"/>
        <v>5.0039999999999998E-3</v>
      </c>
      <c r="J22" s="5">
        <f t="shared" si="1"/>
        <v>1.7241893896359918E-2</v>
      </c>
      <c r="L22" s="1">
        <v>4.8034E-2</v>
      </c>
      <c r="M22" s="1">
        <v>-6.232E-2</v>
      </c>
      <c r="N22" s="1">
        <v>-2.256E-2</v>
      </c>
      <c r="O22" s="1">
        <v>-4.4299999999999999E-2</v>
      </c>
      <c r="P22" s="1">
        <v>-0.11638</v>
      </c>
      <c r="Q22" s="1">
        <v>1.6121E-2</v>
      </c>
      <c r="R22" s="5">
        <f t="shared" si="2"/>
        <v>-3.0234166666666663E-2</v>
      </c>
      <c r="S22" s="5">
        <f t="shared" si="3"/>
        <v>2.3792192832126913E-2</v>
      </c>
      <c r="U22" s="1">
        <v>2.6832000000000002E-2</v>
      </c>
      <c r="V22" s="1">
        <v>3.4535999999999997E-2</v>
      </c>
      <c r="W22" s="1">
        <v>4.2736999999999997E-2</v>
      </c>
      <c r="X22" s="1">
        <v>-3.3910000000000003E-2</v>
      </c>
      <c r="Y22" s="1">
        <v>1.5890999999999999E-2</v>
      </c>
      <c r="Z22" s="1">
        <v>3.0463E-2</v>
      </c>
      <c r="AA22" s="5">
        <f t="shared" si="4"/>
        <v>1.9424833333333336E-2</v>
      </c>
      <c r="AB22" s="5">
        <f t="shared" si="5"/>
        <v>1.1262924633257761E-2</v>
      </c>
      <c r="AD22" s="1">
        <v>-0.22589999999999999</v>
      </c>
      <c r="AE22" s="1">
        <v>9.7733E-2</v>
      </c>
      <c r="AF22" s="1">
        <v>-0.13769000000000001</v>
      </c>
      <c r="AG22" s="1">
        <v>-5.6410000000000002E-2</v>
      </c>
      <c r="AH22" s="1">
        <v>-0.1522</v>
      </c>
      <c r="AI22" s="1">
        <v>-2.23E-2</v>
      </c>
      <c r="AJ22" s="5">
        <f t="shared" si="6"/>
        <v>-8.2794500000000007E-2</v>
      </c>
      <c r="AK22" s="5">
        <f t="shared" si="7"/>
        <v>4.6638942279136925E-2</v>
      </c>
    </row>
    <row r="23" spans="1:37" ht="16" x14ac:dyDescent="0.2">
      <c r="A23" s="10"/>
      <c r="B23" s="7">
        <v>0.88</v>
      </c>
      <c r="C23" s="1">
        <v>9.2541999999999999E-2</v>
      </c>
      <c r="D23" s="1">
        <v>-6.1269999999999998E-2</v>
      </c>
      <c r="E23" s="1">
        <v>5.3711000000000002E-2</v>
      </c>
      <c r="F23" s="1">
        <v>1.6131E-2</v>
      </c>
      <c r="G23" s="1">
        <v>-1.7389999999999999E-2</v>
      </c>
      <c r="H23" s="1">
        <v>-4.5969999999999997E-2</v>
      </c>
      <c r="I23" s="5">
        <f t="shared" si="0"/>
        <v>6.2923333333333347E-3</v>
      </c>
      <c r="J23" s="5">
        <f t="shared" si="1"/>
        <v>2.4249541296921705E-2</v>
      </c>
      <c r="L23" s="1">
        <v>8.6199999999999992E-3</v>
      </c>
      <c r="M23" s="1">
        <v>-2.4160000000000001E-2</v>
      </c>
      <c r="N23" s="1">
        <v>0.19759299999999999</v>
      </c>
      <c r="O23" s="1">
        <v>-4.4290000000000003E-2</v>
      </c>
      <c r="P23" s="1">
        <v>-7.1919999999999998E-2</v>
      </c>
      <c r="Q23" s="1">
        <v>2.0279999999999999E-3</v>
      </c>
      <c r="R23" s="5">
        <f t="shared" si="2"/>
        <v>1.1311833333333333E-2</v>
      </c>
      <c r="S23" s="5">
        <f t="shared" si="3"/>
        <v>3.918820464239775E-2</v>
      </c>
      <c r="U23" s="1">
        <v>2.2416999999999999E-2</v>
      </c>
      <c r="V23" s="1">
        <v>2.8229000000000001E-2</v>
      </c>
      <c r="W23" s="1">
        <v>-1.5520000000000001E-2</v>
      </c>
      <c r="X23" s="1">
        <v>-2.5020000000000001E-2</v>
      </c>
      <c r="Y23" s="1">
        <v>4.4520999999999998E-2</v>
      </c>
      <c r="Z23" s="1">
        <v>7.0564000000000002E-2</v>
      </c>
      <c r="AA23" s="5">
        <f t="shared" si="4"/>
        <v>2.0865166666666667E-2</v>
      </c>
      <c r="AB23" s="5">
        <f t="shared" si="5"/>
        <v>1.4737181533831736E-2</v>
      </c>
      <c r="AD23" s="1">
        <v>-0.16170000000000001</v>
      </c>
      <c r="AE23" s="1">
        <v>7.5408000000000003E-2</v>
      </c>
      <c r="AF23" s="1">
        <v>-7.1660000000000001E-2</v>
      </c>
      <c r="AG23" s="1">
        <v>-3.3579999999999999E-2</v>
      </c>
      <c r="AH23" s="1">
        <v>-0.15160999999999999</v>
      </c>
      <c r="AI23" s="1">
        <v>-8.0099999999999998E-3</v>
      </c>
      <c r="AJ23" s="5">
        <f t="shared" si="6"/>
        <v>-5.8525333333333339E-2</v>
      </c>
      <c r="AK23" s="5">
        <f t="shared" si="7"/>
        <v>3.6785183980027135E-2</v>
      </c>
    </row>
    <row r="24" spans="1:37" ht="16" x14ac:dyDescent="0.2">
      <c r="A24" s="10"/>
      <c r="B24" s="7">
        <v>0.9</v>
      </c>
      <c r="C24" s="1">
        <v>0.13356899999999999</v>
      </c>
      <c r="D24" s="1">
        <v>-1.3429999999999999E-2</v>
      </c>
      <c r="E24" s="1">
        <v>5.1546000000000002E-2</v>
      </c>
      <c r="F24" s="1">
        <v>0.107437</v>
      </c>
      <c r="G24" s="1">
        <v>1.7472000000000001E-2</v>
      </c>
      <c r="H24" s="1">
        <v>-4.5609999999999998E-2</v>
      </c>
      <c r="I24" s="5">
        <f t="shared" si="0"/>
        <v>4.1830666666666662E-2</v>
      </c>
      <c r="J24" s="5">
        <f t="shared" si="1"/>
        <v>2.8347519931105871E-2</v>
      </c>
      <c r="L24" s="1">
        <v>-6.7349999999999993E-2</v>
      </c>
      <c r="M24" s="1">
        <v>-1.695E-2</v>
      </c>
      <c r="N24" s="1">
        <v>0.246147</v>
      </c>
      <c r="O24" s="1">
        <v>-3.007E-2</v>
      </c>
      <c r="P24" s="1">
        <v>-3.5249999999999997E-2</v>
      </c>
      <c r="Q24" s="1">
        <v>0</v>
      </c>
      <c r="R24" s="5">
        <f t="shared" si="2"/>
        <v>1.6087833333333339E-2</v>
      </c>
      <c r="S24" s="5">
        <f t="shared" si="3"/>
        <v>4.6906121747178287E-2</v>
      </c>
      <c r="U24" s="1">
        <v>-8.3899999999999999E-3</v>
      </c>
      <c r="V24" s="1">
        <v>1.3794000000000001E-2</v>
      </c>
      <c r="W24" s="1">
        <v>-8.8590000000000002E-2</v>
      </c>
      <c r="X24" s="1">
        <v>-7.3340000000000002E-2</v>
      </c>
      <c r="Y24" s="1">
        <v>5.3225000000000001E-2</v>
      </c>
      <c r="Z24" s="1">
        <v>8.1058000000000005E-2</v>
      </c>
      <c r="AA24" s="5">
        <f t="shared" si="4"/>
        <v>-3.7071666666666663E-3</v>
      </c>
      <c r="AB24" s="5">
        <f t="shared" si="5"/>
        <v>2.7573206630612343E-2</v>
      </c>
      <c r="AD24" s="1">
        <v>-0.19731000000000001</v>
      </c>
      <c r="AE24" s="1">
        <v>5.0452999999999998E-2</v>
      </c>
      <c r="AF24" s="1">
        <v>-6.7799999999999996E-3</v>
      </c>
      <c r="AG24" s="1">
        <v>-4.2300000000000003E-3</v>
      </c>
      <c r="AH24" s="1">
        <v>-5.4879999999999998E-2</v>
      </c>
      <c r="AI24" s="1">
        <v>-4.2479999999999997E-2</v>
      </c>
      <c r="AJ24" s="5">
        <f t="shared" si="6"/>
        <v>-4.2537833333333337E-2</v>
      </c>
      <c r="AK24" s="5">
        <f t="shared" si="7"/>
        <v>3.4399691772278682E-2</v>
      </c>
    </row>
    <row r="25" spans="1:37" ht="16" x14ac:dyDescent="0.2">
      <c r="A25" s="10"/>
      <c r="B25" s="7">
        <v>0.92</v>
      </c>
      <c r="C25" s="1">
        <v>4.4155E-2</v>
      </c>
      <c r="D25" s="1">
        <v>-4.0200000000000001E-3</v>
      </c>
      <c r="E25" s="1">
        <v>6.8910000000000004E-3</v>
      </c>
      <c r="F25" s="1">
        <v>0.15304999999999999</v>
      </c>
      <c r="G25" s="1">
        <v>3.3709999999999999E-3</v>
      </c>
      <c r="H25" s="1">
        <v>3.5693000000000003E-2</v>
      </c>
      <c r="I25" s="5">
        <f t="shared" si="0"/>
        <v>3.9856666666666665E-2</v>
      </c>
      <c r="J25" s="5">
        <f t="shared" si="1"/>
        <v>2.3938562633913044E-2</v>
      </c>
      <c r="L25" s="1">
        <v>-2.009E-2</v>
      </c>
      <c r="M25" s="1">
        <v>-1.541E-2</v>
      </c>
      <c r="N25" s="1">
        <v>0.25715199999999999</v>
      </c>
      <c r="O25" s="1">
        <v>-1.1299999999999999E-3</v>
      </c>
      <c r="P25" s="1">
        <v>-2.6589999999999999E-2</v>
      </c>
      <c r="Q25" s="1">
        <v>0</v>
      </c>
      <c r="R25" s="5">
        <f>AVERAGE(L25:Q25)</f>
        <v>3.2321999999999997E-2</v>
      </c>
      <c r="S25" s="5">
        <f>STDEV(L25:Q25)/SQRT(COUNT(L25:Q25))</f>
        <v>4.5169407862696929E-2</v>
      </c>
      <c r="U25" s="1">
        <v>5.9832000000000003E-2</v>
      </c>
      <c r="V25" s="1">
        <v>2.0718E-2</v>
      </c>
      <c r="W25" s="1">
        <v>-3.4540000000000001E-2</v>
      </c>
      <c r="X25" s="1">
        <v>-1.9460000000000002E-2</v>
      </c>
      <c r="Y25" s="1">
        <v>6.9499999999999998E-4</v>
      </c>
      <c r="Z25" s="1">
        <v>3.9806000000000001E-2</v>
      </c>
      <c r="AA25" s="5">
        <f t="shared" si="4"/>
        <v>1.1175166666666668E-2</v>
      </c>
      <c r="AB25" s="5">
        <f t="shared" si="5"/>
        <v>1.462475242962348E-2</v>
      </c>
      <c r="AD25" s="1">
        <v>-0.15032999999999999</v>
      </c>
      <c r="AE25" s="1">
        <v>0.25013299999999999</v>
      </c>
      <c r="AF25" s="1">
        <v>-0.13730999999999999</v>
      </c>
      <c r="AG25" s="1">
        <v>0</v>
      </c>
      <c r="AH25" s="1">
        <v>-7.43E-3</v>
      </c>
      <c r="AI25" s="1">
        <v>-9.5409999999999995E-2</v>
      </c>
      <c r="AJ25" s="5">
        <f t="shared" si="6"/>
        <v>-2.3391166666666661E-2</v>
      </c>
      <c r="AK25" s="5">
        <f t="shared" si="7"/>
        <v>6.0524115199599944E-2</v>
      </c>
    </row>
    <row r="26" spans="1:37" ht="16" x14ac:dyDescent="0.2">
      <c r="A26" s="10"/>
      <c r="B26" s="7">
        <v>0.94</v>
      </c>
      <c r="C26" s="1">
        <v>-7.1620000000000003E-2</v>
      </c>
      <c r="D26" s="1">
        <v>-3.3079999999999998E-2</v>
      </c>
      <c r="E26" s="1">
        <v>-6.2030000000000002E-2</v>
      </c>
      <c r="F26" s="1">
        <v>6.6040000000000001E-2</v>
      </c>
      <c r="G26" s="1">
        <v>3.4576999999999997E-2</v>
      </c>
      <c r="H26" s="1">
        <v>8.0506999999999995E-2</v>
      </c>
      <c r="I26" s="5">
        <f t="shared" si="0"/>
        <v>2.3990000000000005E-3</v>
      </c>
      <c r="J26" s="5">
        <f t="shared" si="1"/>
        <v>2.7126326739903433E-2</v>
      </c>
      <c r="L26" s="1">
        <v>0.14260500000000001</v>
      </c>
      <c r="M26" s="1">
        <v>0.15097099999999999</v>
      </c>
      <c r="N26" s="1">
        <v>0.241423</v>
      </c>
      <c r="O26" s="1">
        <v>0</v>
      </c>
      <c r="P26" s="1">
        <v>-1.133E-2</v>
      </c>
      <c r="Q26" s="1">
        <v>0</v>
      </c>
      <c r="R26" s="5">
        <f t="shared" si="2"/>
        <v>8.7278166666666671E-2</v>
      </c>
      <c r="S26" s="5">
        <f t="shared" si="3"/>
        <v>4.3142010629560502E-2</v>
      </c>
      <c r="U26" s="1">
        <v>7.5144000000000002E-2</v>
      </c>
      <c r="V26" s="1">
        <v>1.2844E-2</v>
      </c>
      <c r="W26" s="1">
        <v>1.8707000000000001E-2</v>
      </c>
      <c r="X26" s="1">
        <v>-5.1740000000000001E-2</v>
      </c>
      <c r="Y26" s="1">
        <v>-1.7850000000000001E-2</v>
      </c>
      <c r="Z26" s="1">
        <v>3.2629999999999999E-2</v>
      </c>
      <c r="AA26" s="5">
        <f t="shared" si="4"/>
        <v>1.1622499999999999E-2</v>
      </c>
      <c r="AB26" s="5">
        <f t="shared" si="5"/>
        <v>1.7711966654873013E-2</v>
      </c>
      <c r="AD26" s="1">
        <v>-7.3639999999999997E-2</v>
      </c>
      <c r="AE26" s="1">
        <v>0.35311799999999999</v>
      </c>
      <c r="AF26" s="1">
        <v>-0.13270999999999999</v>
      </c>
      <c r="AG26" s="1">
        <v>0</v>
      </c>
      <c r="AH26" s="1">
        <v>-3.5159999999999997E-2</v>
      </c>
      <c r="AI26" s="1">
        <v>-0.31802999999999998</v>
      </c>
      <c r="AJ26" s="5">
        <f t="shared" si="6"/>
        <v>-3.4403666666666659E-2</v>
      </c>
      <c r="AK26" s="5">
        <f t="shared" si="7"/>
        <v>9.0000879337062287E-2</v>
      </c>
    </row>
    <row r="27" spans="1:37" ht="16" x14ac:dyDescent="0.2">
      <c r="A27" s="10"/>
      <c r="B27" s="7">
        <v>0.96</v>
      </c>
      <c r="C27" s="1">
        <v>-4.9020000000000001E-2</v>
      </c>
      <c r="D27" s="1">
        <v>1.1911E-2</v>
      </c>
      <c r="E27" s="1">
        <v>1.8600000000000001E-3</v>
      </c>
      <c r="F27" s="1">
        <v>1.0104999999999999E-2</v>
      </c>
      <c r="G27" s="1">
        <v>4.8307999999999997E-2</v>
      </c>
      <c r="H27" s="1">
        <v>3.9531999999999998E-2</v>
      </c>
      <c r="I27" s="5">
        <f t="shared" si="0"/>
        <v>1.0449333333333331E-2</v>
      </c>
      <c r="J27" s="5">
        <f t="shared" si="1"/>
        <v>1.4013937623348805E-2</v>
      </c>
      <c r="L27" s="1">
        <v>0.14432700000000001</v>
      </c>
      <c r="M27" s="1">
        <v>0.35228700000000002</v>
      </c>
      <c r="N27" s="1">
        <v>9.3318999999999999E-2</v>
      </c>
      <c r="O27" s="1">
        <v>0</v>
      </c>
      <c r="P27" s="1">
        <v>0</v>
      </c>
      <c r="Q27" s="1">
        <v>0</v>
      </c>
      <c r="R27" s="5">
        <f t="shared" si="2"/>
        <v>9.8322166666666669E-2</v>
      </c>
      <c r="S27" s="5">
        <f t="shared" si="3"/>
        <v>5.6462777801200834E-2</v>
      </c>
      <c r="U27" s="1">
        <v>5.7682999999999998E-2</v>
      </c>
      <c r="V27" s="1">
        <v>2.7182000000000001E-2</v>
      </c>
      <c r="W27" s="1">
        <v>1.6719000000000001E-2</v>
      </c>
      <c r="X27" s="1">
        <v>-5.7979999999999997E-2</v>
      </c>
      <c r="Y27" s="1">
        <v>1.3964000000000001E-2</v>
      </c>
      <c r="Z27" s="1">
        <v>9.1078000000000006E-2</v>
      </c>
      <c r="AA27" s="5">
        <f t="shared" si="4"/>
        <v>2.4774333333333332E-2</v>
      </c>
      <c r="AB27" s="5">
        <f t="shared" si="5"/>
        <v>2.0424645897651309E-2</v>
      </c>
      <c r="AD27" s="1">
        <v>-2.9170000000000001E-2</v>
      </c>
      <c r="AE27" s="1">
        <v>1.7343999999999998E-2</v>
      </c>
      <c r="AF27" s="1">
        <v>4.5925000000000001E-2</v>
      </c>
      <c r="AG27" s="1">
        <v>0</v>
      </c>
      <c r="AH27" s="1">
        <v>-5.3830000000000003E-2</v>
      </c>
      <c r="AI27" s="1">
        <v>-0.47791</v>
      </c>
      <c r="AJ27" s="5">
        <f t="shared" si="6"/>
        <v>-8.2940166666666662E-2</v>
      </c>
      <c r="AK27" s="5">
        <f t="shared" si="7"/>
        <v>8.0266642797788543E-2</v>
      </c>
    </row>
    <row r="28" spans="1:37" ht="16" x14ac:dyDescent="0.2">
      <c r="A28" s="10"/>
      <c r="B28" s="7">
        <v>0.98</v>
      </c>
      <c r="C28" s="1">
        <v>-7.1000000000000002E-4</v>
      </c>
      <c r="D28" s="1">
        <v>-1.5679999999999999E-2</v>
      </c>
      <c r="E28" s="1">
        <v>-4.8599999999999997E-3</v>
      </c>
      <c r="F28" s="1">
        <v>-1.242E-2</v>
      </c>
      <c r="G28" s="1">
        <v>1.4819000000000001E-2</v>
      </c>
      <c r="H28" s="1">
        <v>-1.3699999999999999E-3</v>
      </c>
      <c r="I28" s="5">
        <f t="shared" si="0"/>
        <v>-3.3701666666666667E-3</v>
      </c>
      <c r="J28" s="5">
        <f t="shared" si="1"/>
        <v>4.3877633665811008E-3</v>
      </c>
      <c r="L28" s="1">
        <v>1.7788999999999999E-2</v>
      </c>
      <c r="M28" s="1">
        <v>0.42943100000000001</v>
      </c>
      <c r="N28" s="1">
        <v>0</v>
      </c>
      <c r="O28" s="1">
        <v>0</v>
      </c>
      <c r="P28" s="1">
        <v>0</v>
      </c>
      <c r="Q28" s="1">
        <v>0</v>
      </c>
      <c r="R28" s="5">
        <f t="shared" si="2"/>
        <v>7.4536666666666668E-2</v>
      </c>
      <c r="S28" s="5">
        <f t="shared" si="3"/>
        <v>7.1038286441264281E-2</v>
      </c>
      <c r="T28" s="3"/>
      <c r="U28" s="1">
        <v>2.5349999999999999E-3</v>
      </c>
      <c r="V28" s="1">
        <v>2.7982E-2</v>
      </c>
      <c r="W28" s="1">
        <v>0</v>
      </c>
      <c r="X28" s="1">
        <v>6.7250000000000004E-2</v>
      </c>
      <c r="Y28" s="1">
        <v>0.104148</v>
      </c>
      <c r="Z28" s="1">
        <v>0</v>
      </c>
      <c r="AA28" s="5">
        <f>AVERAGE(U28:Z28)</f>
        <v>3.3652500000000002E-2</v>
      </c>
      <c r="AB28" s="5">
        <f>STDEV(U28:Z28)/SQRT(COUNT(U28:Z28))</f>
        <v>1.7667146926333824E-2</v>
      </c>
      <c r="AD28" s="1">
        <v>-1.0200000000000001E-2</v>
      </c>
      <c r="AE28" s="1">
        <v>0</v>
      </c>
      <c r="AF28" s="1">
        <v>0.42639100000000002</v>
      </c>
      <c r="AG28" s="1">
        <v>0</v>
      </c>
      <c r="AH28" s="1">
        <v>-7.6740000000000003E-2</v>
      </c>
      <c r="AI28" s="1">
        <v>-0.24512999999999999</v>
      </c>
      <c r="AJ28" s="5">
        <f t="shared" si="6"/>
        <v>1.5720166666666677E-2</v>
      </c>
      <c r="AK28" s="5">
        <f t="shared" si="7"/>
        <v>9.0628973943368565E-2</v>
      </c>
    </row>
    <row r="29" spans="1:37" ht="16" x14ac:dyDescent="0.2">
      <c r="A29" s="10"/>
      <c r="B29" s="7">
        <v>1</v>
      </c>
      <c r="C29" s="1">
        <v>0</v>
      </c>
      <c r="D29" s="1">
        <v>-4.2729999999999997E-2</v>
      </c>
      <c r="E29" s="1">
        <v>8.2920000000000008E-3</v>
      </c>
      <c r="F29" s="1">
        <v>0</v>
      </c>
      <c r="G29" s="1">
        <v>1.1511E-2</v>
      </c>
      <c r="H29" s="1">
        <v>0</v>
      </c>
      <c r="I29" s="5">
        <f t="shared" si="0"/>
        <v>-3.8211666666666659E-3</v>
      </c>
      <c r="J29" s="5">
        <f t="shared" si="1"/>
        <v>8.0405335578209274E-3</v>
      </c>
      <c r="K29" s="3"/>
      <c r="L29" s="1">
        <v>0</v>
      </c>
      <c r="M29" s="1">
        <v>0.5</v>
      </c>
      <c r="N29" s="1">
        <v>0</v>
      </c>
      <c r="O29" s="1">
        <v>0</v>
      </c>
      <c r="P29" s="1">
        <v>0</v>
      </c>
      <c r="Q29" s="1">
        <v>0</v>
      </c>
      <c r="R29" s="5">
        <f t="shared" si="2"/>
        <v>8.3333333333333329E-2</v>
      </c>
      <c r="S29" s="5">
        <f t="shared" si="3"/>
        <v>8.3333333333333343E-2</v>
      </c>
      <c r="T29" s="3"/>
      <c r="U29" s="1">
        <v>-2.878E-2</v>
      </c>
      <c r="V29" s="1">
        <v>8.6200000000000003E-4</v>
      </c>
      <c r="W29" s="1">
        <v>0</v>
      </c>
      <c r="X29" s="1">
        <v>4.6568999999999999E-2</v>
      </c>
      <c r="Y29" s="1">
        <v>8.5526000000000005E-2</v>
      </c>
      <c r="Z29" s="1">
        <v>0</v>
      </c>
      <c r="AA29" s="5">
        <f t="shared" si="4"/>
        <v>1.7362833333333334E-2</v>
      </c>
      <c r="AB29" s="5">
        <f t="shared" si="5"/>
        <v>1.6836064457817268E-2</v>
      </c>
      <c r="AD29" s="1">
        <v>0</v>
      </c>
      <c r="AE29" s="1">
        <v>0</v>
      </c>
      <c r="AF29" s="1">
        <v>1</v>
      </c>
      <c r="AG29" s="1">
        <v>0</v>
      </c>
      <c r="AH29" s="1">
        <v>-0.11494</v>
      </c>
      <c r="AI29" s="1">
        <v>0</v>
      </c>
      <c r="AJ29" s="5">
        <f t="shared" si="6"/>
        <v>0.14751</v>
      </c>
      <c r="AK29" s="5">
        <f t="shared" si="7"/>
        <v>0.17152803492918198</v>
      </c>
    </row>
  </sheetData>
  <mergeCells count="4">
    <mergeCell ref="L2:S2"/>
    <mergeCell ref="AD2:AK2"/>
    <mergeCell ref="U2:AB2"/>
    <mergeCell ref="C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Greenfeld</dc:creator>
  <cp:lastModifiedBy>Microsoft Office User</cp:lastModifiedBy>
  <dcterms:created xsi:type="dcterms:W3CDTF">2020-11-30T15:44:33Z</dcterms:created>
  <dcterms:modified xsi:type="dcterms:W3CDTF">2023-04-27T08:56:00Z</dcterms:modified>
</cp:coreProperties>
</file>